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7"/>
  <workbookPr/>
  <mc:AlternateContent xmlns:mc="http://schemas.openxmlformats.org/markup-compatibility/2006">
    <mc:Choice Requires="x15">
      <x15ac:absPath xmlns:x15ac="http://schemas.microsoft.com/office/spreadsheetml/2010/11/ac" url="/Users/iverstra/Dropbox/Phosphoproteome IVM-TG/article-Novembre-2021/article-version Fevrier-2022/MCP-revision/"/>
    </mc:Choice>
  </mc:AlternateContent>
  <xr:revisionPtr revIDLastSave="0" documentId="8_{DDD58DE4-96CE-7A44-BBD0-FD4C7760C43D}" xr6:coauthVersionLast="47" xr6:coauthVersionMax="47" xr10:uidLastSave="{00000000-0000-0000-0000-000000000000}"/>
  <bookViews>
    <workbookView xWindow="0" yWindow="500" windowWidth="27880" windowHeight="12280" xr2:uid="{00000000-000D-0000-FFFF-FFFF00000000}"/>
  </bookViews>
  <sheets>
    <sheet name="Details" sheetId="2" r:id="rId1"/>
    <sheet name="ID Table" sheetId="1" r:id="rId2"/>
    <sheet name="Phospho (STY)Sites" sheetId="3" r:id="rId3"/>
    <sheet name="Normalized data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" i="4" l="1"/>
  <c r="B7" i="4"/>
  <c r="B9" i="4" s="1"/>
  <c r="C9" i="4"/>
  <c r="M18" i="4" l="1"/>
  <c r="K14" i="4"/>
  <c r="K15" i="4"/>
  <c r="K16" i="4"/>
  <c r="K17" i="4"/>
  <c r="K18" i="4"/>
  <c r="K19" i="4"/>
  <c r="K20" i="4"/>
  <c r="K21" i="4"/>
  <c r="K22" i="4"/>
  <c r="K23" i="4"/>
  <c r="K24" i="4"/>
  <c r="K25" i="4"/>
  <c r="K13" i="4"/>
  <c r="M24" i="4" l="1"/>
  <c r="M19" i="4"/>
  <c r="M15" i="4"/>
  <c r="L15" i="4"/>
  <c r="M23" i="4"/>
  <c r="L19" i="4"/>
  <c r="M14" i="4"/>
  <c r="L20" i="4"/>
  <c r="M22" i="4"/>
  <c r="L18" i="4"/>
  <c r="L16" i="4"/>
  <c r="L14" i="4"/>
  <c r="L22" i="4"/>
  <c r="M17" i="4"/>
  <c r="M21" i="4"/>
  <c r="L24" i="4"/>
  <c r="M13" i="4"/>
  <c r="L21" i="4"/>
  <c r="L17" i="4"/>
  <c r="L25" i="4"/>
  <c r="L23" i="4"/>
  <c r="L13" i="4"/>
  <c r="M20" i="4"/>
  <c r="M16" i="4"/>
  <c r="M25" i="4"/>
</calcChain>
</file>

<file path=xl/sharedStrings.xml><?xml version="1.0" encoding="utf-8"?>
<sst xmlns="http://schemas.openxmlformats.org/spreadsheetml/2006/main" count="1710" uniqueCount="821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Spo0A</t>
  </si>
  <si>
    <t>Peptides Spo0A_prkC</t>
  </si>
  <si>
    <t>Razor + unique peptides Spo0A</t>
  </si>
  <si>
    <t>Razor + unique peptides Spo0A_prkC</t>
  </si>
  <si>
    <t>Unique peptides Spo0A</t>
  </si>
  <si>
    <t>Unique peptides Spo0A_prkC</t>
  </si>
  <si>
    <t>Sequence coverage [%]</t>
  </si>
  <si>
    <t>Unique + razor sequence coverage [%]</t>
  </si>
  <si>
    <t>Unique sequence coverage [%]</t>
  </si>
  <si>
    <t>Mol. weight [kDa]</t>
  </si>
  <si>
    <t>Sequence lengths</t>
  </si>
  <si>
    <t>Q-value</t>
  </si>
  <si>
    <t>Score</t>
  </si>
  <si>
    <t>Sequence coverage Spo0A [%]</t>
  </si>
  <si>
    <t>Sequence coverage Spo0A_prkC [%]</t>
  </si>
  <si>
    <t>Intensity</t>
  </si>
  <si>
    <t>Intensity Spo0A</t>
  </si>
  <si>
    <t>Intensity Spo0A_prkC</t>
  </si>
  <si>
    <t>iBAQ</t>
  </si>
  <si>
    <t>iBAQ Spo0A</t>
  </si>
  <si>
    <t>iBAQ Spo0A_prkC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Phospho (STY) site IDs</t>
  </si>
  <si>
    <t>Oxidation (M) site positions</t>
  </si>
  <si>
    <t>Phospho (STY) site positions</t>
  </si>
  <si>
    <t>CD630_01870|ID:2831387|pyrE|</t>
  </si>
  <si>
    <t>CD630_01870|ID:2831387|pyrE| Orotate phosphoribosyltransferase (OPRT) (OPRTase) [Clostridium difficile 630]</t>
  </si>
  <si>
    <t>True</t>
  </si>
  <si>
    <t>CD630_02760|ID:2831468|</t>
  </si>
  <si>
    <t>CD630_02760|ID:2831468| Transcriptional regulator, AraC family [Clostridium difficile 630]</t>
  </si>
  <si>
    <t>+</t>
  </si>
  <si>
    <t>1479;1480;1481;1482</t>
  </si>
  <si>
    <t>2289;2290;2291;2292</t>
  </si>
  <si>
    <t>CD630_03260|ID:2831510|cbiQ|</t>
  </si>
  <si>
    <t>CD630_03260|ID:2831510|cbiQ| ABC-type transport system, cobalt-specific permease [Clostridium difficile 630]</t>
  </si>
  <si>
    <t>CD630_03370|ID:2833140|</t>
  </si>
  <si>
    <t>CD630_03370|ID:2833140| ABC-type transport system, permease [Clostridium difficile 630]</t>
  </si>
  <si>
    <t>CD630_03400|ID:2833141|</t>
  </si>
  <si>
    <t>CD630_03400|ID:2833141| Conserved hypothetical protein [Clostridium difficile 630]</t>
  </si>
  <si>
    <t>2;24;25</t>
  </si>
  <si>
    <t>738;739;743</t>
  </si>
  <si>
    <t>CD630_05900|ID:2831704|</t>
  </si>
  <si>
    <t>CD630_05900|ID:2831704| Conserved hypothetical protein [Clostridium difficile 630]</t>
  </si>
  <si>
    <t>CD630_07040|ID:2831787|</t>
  </si>
  <si>
    <t>CD630_07040|ID:2831787| Putative metal-dependent phosphohydrolase [Clostridium difficile 630]</t>
  </si>
  <si>
    <t>CD630_07150|ID:2831798|ptb|</t>
  </si>
  <si>
    <t>CD630_07150|ID:2831798|ptb| Phosphate butyryltransferase (Phosphotransbutyrylase) [Clostridium difficile 630]</t>
  </si>
  <si>
    <t>0;1</t>
  </si>
  <si>
    <t>187;195</t>
  </si>
  <si>
    <t>CD630_07280|ID:2831811|</t>
  </si>
  <si>
    <t>CD630_07280|ID:2831811| Bifunctional carbon monoxide dehydrogenase/acetyl-CoA synthase, subunit alpha/beta [Clostridium difficile 630]</t>
  </si>
  <si>
    <t>CD630_07620|ID:2831841|srlR|</t>
  </si>
  <si>
    <t>CD630_07620|ID:2831841|srlR| PTS operon regulator [Clostridium difficile 630]</t>
  </si>
  <si>
    <t>3;4;5</t>
  </si>
  <si>
    <t>296;297;303</t>
  </si>
  <si>
    <t>CD630_29290|ID:2834301|;CD630_09380|ID:2831988|</t>
  </si>
  <si>
    <t>1;1</t>
  </si>
  <si>
    <t>CD630_29290|ID:2834301| Putative phage protein [Clostridium difficile 630];CD630_09380|ID:2831988| Putative phage protein [Clostridium difficile 630]</t>
  </si>
  <si>
    <t>162;162</t>
  </si>
  <si>
    <t>CD630_10400|ID:2832095|addB|</t>
  </si>
  <si>
    <t>CD630_10400|ID:2832095|addB| ATP-dependent nuclease subunit B (ATP-dependent helicase addB), Superfamily 1 UvrD-family [Clostridium difficile 630]</t>
  </si>
  <si>
    <t>2054;2055</t>
  </si>
  <si>
    <t>3237;3238</t>
  </si>
  <si>
    <t>2;3</t>
  </si>
  <si>
    <t>1149;1150</t>
  </si>
  <si>
    <t>CD630_11100|ID:2833308|</t>
  </si>
  <si>
    <t>CD630_11100|ID:2833308| Putative hydrolase Tn1549-like, CTn4-Orf9 [Clostridium difficile 630]</t>
  </si>
  <si>
    <t>CD630_11290|ID:2832160|coaE|</t>
  </si>
  <si>
    <t>CD630_11290|ID:2832160|coaE| Dephospho-CoA kinase (Dephosphocoenzyme A kinase) [Clostridium difficile 630]</t>
  </si>
  <si>
    <t>989;990</t>
  </si>
  <si>
    <t>1484;1485;1486</t>
  </si>
  <si>
    <t>CD630_11490|ID:2832181|minC|</t>
  </si>
  <si>
    <t>CD630_11490|ID:2832181|minC| Cell division regulator (septum placement) [Clostridium difficile 630]</t>
  </si>
  <si>
    <t>8;9</t>
  </si>
  <si>
    <t>220;223</t>
  </si>
  <si>
    <t>CD630_11820|ID:2832211|fabG|</t>
  </si>
  <si>
    <t>CD630_11820|ID:2832211|fabG| 3-oxoacyl-[acyl-carrier protein] reductase (3-ketoacyl-acyl carrier protein reductase) [Clostridium difficile 630]</t>
  </si>
  <si>
    <t>CD630_12140|ID:2832241|spo0A|</t>
  </si>
  <si>
    <t>CD630_12140|ID:2832241|spo0A| Stage 0 sporulation protein A [Clostridium difficile 630]</t>
  </si>
  <si>
    <t>14;40;41;42;43;60;70;71;72;73;74;75;84;85;86;96;97;105;106;107;123;124;125;126;127;128;150;151;155;156;157;158;184;185;186;189;190;202;203;204;209;210;211;213;214;215;222;223;230;231;249;275;276;281;300;305;306;334;343;345;346;347;348;349;350;466;467;480;481;482;508;509;510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8;45;46;47;48;49;50;71;72;83;84;85;86;87;88;98;99;100;110;111;119;120;121;122;138;139;140;141;142;143;144;145;146;147;148;149;150;151;152;175;176;180;181;182;183;184;213;214;215;219;220;232;233;234;235;240;241;242;243;245;246;247;255;256;263;264;265;266;285;286;287;288;317;318;319;320;321;322;327;328;329;330;351;352;360;361;362;363;364;365;398;409;411;412;413;414;415;416;417;418;419;420;421;422;423;424;425;426;551;552;553;554;572;573;574;575;576;577;578;605;606;607;608;609;610</t>
  </si>
  <si>
    <t>45;46;47;48;49;50;51;52;99;100;101;102;103;104;105;106;107;108;109;110;111;112;113;114;115;116;117;118;119;120;121;122;123;124;125;126;127;128;129;130;131;132;133;134;135;136;137;138;139;140;141;142;143;144;145;185;186;187;188;189;190;191;192;193;194;195;221;222;223;224;225;226;227;228;229;230;231;232;233;234;235;236;237;238;259;260;261;262;263;264;265;266;267;268;269;270;271;272;273;274;275;276;277;278;279;280;281;282;283;284;285;286;287;288;289;290;291;292;293;294;295;296;297;298;299;300;301;302;303;304;305;306;307;308;309;310;311;312;313;314;315;316;317;318;319;320;321;322;323;324;325;326;327;328;329;330;331;332;333;334;335;336;337;338;339;340;341;342;343;344;345;346;347;366;367;368;369;370;371;372;373;374;375;376;377;378;379;380;381;382;383;384;385;386;387;388;389;390;391;392;393;394;395;396;397;398;416;417;418;419;420;421;422;423;424;425;426;427;428;429;430;431;469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692;693;748;749;750;751;752;753;759;760;761;762;763;764;765;766;767;768;769;770;771;772;773;774;775;776;777;778;779;780;781;782;783;784;785;786;787;788;789;790;791;792;793;794;795;796;797;798;799;800;801;802;803;804;805;806;807;808;809;810;811;885;886;887;888;889;890;891;892;893;894;895;896;897;898;899;900;901;902;903;904;905;906;907;908;909;910;911;912;913;914;915;916;917;918;919;920;921;922;923;924;925;926;927;928;929;930;931;932;933;934;935;936;937;938;939;940;941;942;955;956;957;958;959;960;961;962;963;964;965;966;967;968;991;992;993;994;995;996;997;998;999;1000;1009;1010;1011;1012;1013;1014;1015;1016;1017;1018;1019;1020;1021;1022;1023;1024;1025;1026;1027;1028;1029;1030;1031;1032;1033;1034;1035;1036;1037;1038;1039;1040;1041;1042;1044;1045;1046;1047;1048;1049;1050;1051;1052;1053;1054;1055;1056;1057;1058;1059;1060;1061;1062;1063;1064;1065;1066;1067;1068;1069;1070;1071;1072;1073;1074;1075;1076;1077;1078;1079;1080;1081;1082;1083;1084;1085;1086;1087;1088;1089;1099;1100;1101;1102;1103;1104;1105;1106;1107;1108;1109;1110;1111;1112;1113;1114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228;1229;1230;1231;1232;1233;1234;1235;1236;1237;1238;1239;1240;1241;1242;1243;1319;1320;1321;1322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1393;1394;1395;1396;1397;1398;1399;1400;1401;1402;1403;1404;1405;1406;1407;1408;1409;1410;1411;1412;1413;1421;1422;1423;1424;1425;1426;1427;1428;1429;1430;1431;1432;1433;1434;1435;1436;1437;1438;1439;1440;1441;1442;1443;1444;1445;1446;1447;1448;1449;1450;1451;1452;1500;1501;1502;1503;1504;1505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87;1688;1724;1725;1726;1727;1728;1729;1730;1731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2169;2170;2171;2172;2173;2174;2175;2176;2177;2178;2179;2180;2181;2182;2183;2184;2185;2186;2187;2188;2189;2190;2191;2192;2193;2194;2195;2196;2197;2198;2199;2200;2201;2202;2203;2204;2205;2206;2207;2208;2209;2210;2211;2212;2213;2214;2260;2261;2262;2263;2264;2265;2266;2267;2268;2269;2270;2271;2272;2273;2274;2275;2276;2277;2278;2279;2280;2281;2282;2283;2284;2285;2286;2287;2288;2289;2290;2291;2292;2293;2294;2295;2296;2297;2298;2299;2300;2301;2302;2303;2304;2305;2348;2349;2350;2351;2352;2353;2354;2355;2356;2357;2358;2359;2360;2361;2362;2363;2364;2365;2366;2367;2368;2369;2370;2371;2372;2373;2374;2375;2376;2377;2378;2379;2380;2381;2382;2383;2384;2385;2386;2387</t>
  </si>
  <si>
    <t>49;50;51;52;53;54;55;56;57;58;59;60;61;62;112;113;114;115;116;117;118;119;120;121;122;123;124;125;126;127;128;129;130;131;132;133;134;135;136;137;138;139;140;141;142;143;144;145;146;147;148;149;150;151;152;153;154;155;156;157;158;159;160;161;162;163;164;165;166;167;168;169;170;171;172;173;174;175;176;177;178;179;180;181;182;183;184;185;186;187;188;189;190;191;192;193;194;195;196;197;198;199;200;201;202;203;204;205;206;207;208;209;210;211;212;213;214;215;216;217;262;263;264;265;266;267;268;269;270;271;272;273;303;304;305;306;307;308;309;310;311;312;313;314;315;316;317;318;319;320;321;322;323;324;325;326;327;328;329;330;331;332;333;334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482;483;484;485;486;487;488;489;490;491;492;493;494;495;496;497;498;499;524;525;526;527;528;529;530;531;532;533;534;535;536;537;538;539;540;541;542;543;544;545;546;547;548;549;550;551;552;553;554;555;556;557;558;559;560;561;562;563;564;565;566;567;568;569;570;571;572;573;574;575;576;577;578;600;601;602;603;604;605;606;607;608;609;610;611;612;613;614;615;616;617;618;619;620;621;622;623;624;625;626;672;673;674;675;676;677;678;679;680;681;682;683;684;685;686;687;688;689;690;691;692;693;694;695;696;697;698;699;700;701;702;703;704;705;706;707;708;709;710;711;712;713;714;715;716;717;718;719;720;721;722;723;724;725;726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6;977;978;979;980;981;982;983;984;985;986;987;988;989;990;991;992;993;994;995;996;997;998;999;1000;1001;1002;1003;1004;1005;1006;1007;1008;1009;1010;1011;1012;1013;1014;1015;1016;1017;1018;1019;1020;1021;1022;1023;1024;1025;1026;1027;1028;1029;1088;1089;1090;1091;1092;1093;1094;1095;1096;1097;1098;1099;1100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269;1270;1271;1272;1273;1274;1275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;1430;1445;1446;1447;1448;1449;1450;1451;1452;1453;1454;1455;1456;1457;1458;1459;1460;1461;1462;1487;1488;1489;1490;1491;1492;1493;1494;1495;1496;1497;1498;1499;1500;1501;1502;1503;1504;1505;1506;1507;1508;1509;1510;1520;1521;1522;1523;1524;1525;1526;1527;1528;1529;1530;1531;1532;1533;1534;1535;1536;1537;1538;1539;1540;1541;1542;1543;1544;1545;1546;1547;1548;1549;1550;1551;1552;1553;1554;1555;1556;1557;1558;1559;1560;1561;1562;1563;1564;1565;1566;1567;1568;1569;1570;1571;1572;1573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75;1676;1677;1678;1679;1680;1681;1682;1683;1684;1685;1686;1687;1688;1689;1690;1691;1692;1693;1694;1695;1696;1697;1698;1699;1700;1701;1702;1703;1704;1705;1706;1707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73;1874;1875;1876;1877;1878;1879;1880;1881;1882;1883;1884;1885;1886;1887;1888;1889;1890;1891;1892;1893;1894;1895;1896;1897;1898;1899;1900;1901;1902;1903;1904;2005;2006;2007;2008;2009;2010;2011;2012;2013;2014;2015;2016;2017;2018;2019;2020;2021;2022;2023;2024;2025;2026;2027;2028;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311;2312;2313;2314;2315;2316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643;2644;2682;2683;2684;2685;2686;2687;2688;2689;2690;2691;2692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366;3367;3368;3369;3370;3371;3372;3373;3374;3375;3376;3377;3378;3379;3380;3381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68;3569;3570;3571;3572;3573;3574;3575;3576;3577;3578;3579;3628;3629;3630;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</t>
  </si>
  <si>
    <t>50;113;150;172;217;271;307;313;316;320;330;332;437;490;495;550;578;618;621;624;731;899;907;923;1022;1028;1098;1100;1128;1160;1163;1168;1357;1418;1422;1448;1453;1499;1508;1510;1523;1551;1572;1579;1590;1660;1676;1702;1809;1829;1882;2139;2141;2239;2316;2361;2539;2644;2683;2822;2919;2956;2963;2972;3026;3427;3439;3562;3567;3578;3628;3654;3712</t>
  </si>
  <si>
    <t>5;6;7;8;9;10;11</t>
  </si>
  <si>
    <t>10;11;12;13;14;28;29;30;31;32;33;34;35;36;46;47;48</t>
  </si>
  <si>
    <t>64;79;84;147;188;261;272</t>
  </si>
  <si>
    <t>53;78;101;109;110;129;133;145;148;150;200;237;244;245;249;256;271</t>
  </si>
  <si>
    <t>CD630_12250|ID:2832252|pdp|</t>
  </si>
  <si>
    <t>CD630_12250|ID:2832252|pdp| Pyrimidine-nucleoside phosphorylase [Clostridium difficile 630]</t>
  </si>
  <si>
    <t>1972;1973;1974</t>
  </si>
  <si>
    <t>37;49</t>
  </si>
  <si>
    <t>435;439</t>
  </si>
  <si>
    <t>CD630_12550|ID:2832278|rimM|</t>
  </si>
  <si>
    <t>CD630_12550|ID:2832278|rimM| 16S rRNA processing protein RimM [Clostridium difficile 630]</t>
  </si>
  <si>
    <t>12;13</t>
  </si>
  <si>
    <t>62;65</t>
  </si>
  <si>
    <t>CD630_14350|ID:2832411|</t>
  </si>
  <si>
    <t>CD630_14350|ID:2832411| Conserved hypothetical protein [Clostridium difficile 630]</t>
  </si>
  <si>
    <t>CD630_14660|ID:2832438|</t>
  </si>
  <si>
    <t>CD630_14660|ID:2832438| ABC-type transport system, ATP-binding protein [Clostridium difficile 630]</t>
  </si>
  <si>
    <t>863;864;865</t>
  </si>
  <si>
    <t>1241;1242;1243</t>
  </si>
  <si>
    <t>CD630_14910|ID:2832459|metQ|</t>
  </si>
  <si>
    <t>CD630_14910|ID:2832459|metQ| ABC-type transport system, methionine-specific substrate-binding lipoprotein [Clostridium difficile 630]</t>
  </si>
  <si>
    <t>239;240;241</t>
  </si>
  <si>
    <t>335;336;337</t>
  </si>
  <si>
    <t>CD630_16070|ID:2832546|</t>
  </si>
  <si>
    <t>CD630_16070|ID:2832546| ABC-type transport system, multidrug-family ATP-binding protein [Clostridium difficile 630]</t>
  </si>
  <si>
    <t>1865;1866</t>
  </si>
  <si>
    <t>CD630_21140|ID:2833638|</t>
  </si>
  <si>
    <t>CD630_21140|ID:2833638| Two-component response regulator [Clostridium difficile 630]</t>
  </si>
  <si>
    <t>1006;1007</t>
  </si>
  <si>
    <t>1517;1518</t>
  </si>
  <si>
    <t>CD630_21480|ID:2833662|</t>
  </si>
  <si>
    <t>CD630_21480|ID:2833662| Putative serine/threonine protein kinase [Clostridium difficile 630]</t>
  </si>
  <si>
    <t>169;433</t>
  </si>
  <si>
    <t>True;True</t>
  </si>
  <si>
    <t>195;515</t>
  </si>
  <si>
    <t>841;842;2082;2083</t>
  </si>
  <si>
    <t>1210;1211;3268;3269</t>
  </si>
  <si>
    <t>1210;3269</t>
  </si>
  <si>
    <t>CD630_23030|ID:2833777|</t>
  </si>
  <si>
    <t>CD630_23030|ID:2833777| Fragment of putative phage transcriptional repressor (N-terminal region) [Clostridium difficile 630]</t>
  </si>
  <si>
    <t>17;18;39</t>
  </si>
  <si>
    <t>29;33;35</t>
  </si>
  <si>
    <t>CD630_23410|ID:2833803|abfD|</t>
  </si>
  <si>
    <t>CD630_23410|ID:2833803|abfD| Gamma-aminobutyrate metabolism dehydratase/isomerase [includes: 4- hydroxybutyryl-coa dehydratase; vinylacetyl-coa-delta-isomerase] [Clostridium difficile 630]</t>
  </si>
  <si>
    <t>978;979</t>
  </si>
  <si>
    <t>1472;1473</t>
  </si>
  <si>
    <t>CD630_24920|ID:2833932|</t>
  </si>
  <si>
    <t>CD630_24920|ID:2833932| Two-component sensor histidine kinase, sporulation-associated spo0A [Clostridium difficile 630]</t>
  </si>
  <si>
    <t>CD630_25210|ID:2833954|leuS|</t>
  </si>
  <si>
    <t>CD630_25210|ID:2833954|leuS| Leucyl-tRNA synthetase [Clostridium difficile 630]</t>
  </si>
  <si>
    <t>CD630_25690|ID:2832949|</t>
  </si>
  <si>
    <t>CD630_25690|ID:2832949| Putative glycoside hydrolase, family 38; Putative alpha-mannosidase [Clostridium difficile 630]</t>
  </si>
  <si>
    <t>310;534</t>
  </si>
  <si>
    <t>369;636</t>
  </si>
  <si>
    <t>1611;2434</t>
  </si>
  <si>
    <t>2547;3783</t>
  </si>
  <si>
    <t>CD630_25780|ID:2834001|</t>
  </si>
  <si>
    <t>CD630_25780|ID:2834001| Putative serine/threonine-protein kinase and phosphatase [Clostridium difficile 630]</t>
  </si>
  <si>
    <t>46;58;59;67;102;176;355;429;473;493;499;533</t>
  </si>
  <si>
    <t>True;True;True;True;True;True;True;True;True;True;True;True</t>
  </si>
  <si>
    <t>53;69;70;80;116;202;203;431;511;563;589;596;635</t>
  </si>
  <si>
    <t>151;182;183;184;210;211;410;411;855;856;1883;2074;2235;2323;2324;2332;2433</t>
  </si>
  <si>
    <t>223;224;259;260;261;291;292;592;593;1233;1234;3038;3260;3465;3602;3603;3611;3782</t>
  </si>
  <si>
    <t>224;259;261;291;593;1234;3038;3260;3465;3603;3611;3782</t>
  </si>
  <si>
    <t>15;16</t>
  </si>
  <si>
    <t>21;119</t>
  </si>
  <si>
    <t>CD630_26190|ID:2834035|</t>
  </si>
  <si>
    <t>CD630_26190|ID:2834035| Putative cell-division initiation protein DivIVA [Clostridium difficile 630]</t>
  </si>
  <si>
    <t>28;29;39;152;153;183;258;259;407;437</t>
  </si>
  <si>
    <t>True;True;True;True;True;True;True;True;True;True</t>
  </si>
  <si>
    <t>33;34;44;177;178;212;298;299;489;520</t>
  </si>
  <si>
    <t>79;80;81;82;98;754;755;756;757;884;1287;1288;1289;2038;2092;2093</t>
  </si>
  <si>
    <t>92;93;94;95;111;1101;1102;1103;1104;1268;1968;1969;1970;3217;3278;3279;3280</t>
  </si>
  <si>
    <t>92;94;111;1101;1103;1268;1968;1969;3217;3279</t>
  </si>
  <si>
    <t>CD630_26550|ID:2834070|murF|</t>
  </si>
  <si>
    <t>CD630_26550|ID:2834070|murF| UDP-N-acetylmuramoyl-tripeptide--D-alanyl-D-alanine ligase (UDP-MurNAc-pentapeptide synthetase) (D-alanyl-D-alanine-adding enzyme) [Clostridium difficile 630]</t>
  </si>
  <si>
    <t>20;21</t>
  </si>
  <si>
    <t>127;130</t>
  </si>
  <si>
    <t>CD630_27010|ID:2834103|</t>
  </si>
  <si>
    <t>CD630_27010|ID:2834103| Putative lipoprotein [Clostridium difficile 630]</t>
  </si>
  <si>
    <t>CD630_29720|ID:2833010|</t>
  </si>
  <si>
    <t>CD630_29720|ID:2833010| Conserved hypothetical protein [Clostridium difficile 630]</t>
  </si>
  <si>
    <t>CD630_33450|ID:2834649|</t>
  </si>
  <si>
    <t>CD630_33450|ID:2834649| Putative conjugative transposon protein Tn916-like, CTn6-Orf23 [Clostridium difficile 630]</t>
  </si>
  <si>
    <t>29;30;31;32;33;34;35</t>
  </si>
  <si>
    <t>31;32;33;34;35;36;37;38;39</t>
  </si>
  <si>
    <t>CD630_33960|ID:2834696|dnaE|</t>
  </si>
  <si>
    <t>CD630_33960|ID:2834696|dnaE| DNA polymerase III DnaE subunit alpha [Clostridium difficile 630]</t>
  </si>
  <si>
    <t>2312;2313;2314</t>
  </si>
  <si>
    <t>3586;3587;3588;3589;3590;3591</t>
  </si>
  <si>
    <t>22;41</t>
  </si>
  <si>
    <t>577;583</t>
  </si>
  <si>
    <t>CD630_35900|ID:2834884|carB2|;CD630_35880|ID:2834882|carB1|</t>
  </si>
  <si>
    <t>2;2</t>
  </si>
  <si>
    <t>CD630_35900|ID:2834884|carB2| Carbamoyl-phosphate synthase large chain 2 [Clostridium difficile 630];CD630_35880|ID:2834882|carB1| Carbamoyl-phosphate synthase large chain 1 [Clostridium difficile 630]</t>
  </si>
  <si>
    <t>1068;1068</t>
  </si>
  <si>
    <t>17;18</t>
  </si>
  <si>
    <t>21;22</t>
  </si>
  <si>
    <t>57;58;59;60</t>
  </si>
  <si>
    <t>69;70;71;72</t>
  </si>
  <si>
    <t>70;71</t>
  </si>
  <si>
    <t>CD630_36460|ID:2834935|</t>
  </si>
  <si>
    <t>CD630_36460|ID:2834935| Transcriptional regulator, GntR family [Clostridium difficile 630]</t>
  </si>
  <si>
    <t>2431;2432</t>
  </si>
  <si>
    <t>3780;3781</t>
  </si>
  <si>
    <t>CON__P00761</t>
  </si>
  <si>
    <t>22;181;182;199;254;255;287;288;379;434;474;475</t>
  </si>
  <si>
    <t>27;208;209;210;211;229;293;294;295;336;337;457;516;564;565</t>
  </si>
  <si>
    <t>68;69;866;867;868;869;870;871;872;873;874;875;876;877;878;879;880;881;882;883;985;986;1251;1252;1253;1254;1255;1256;1257;1258;1259;1260;1261;1262;1263;1264;1265;1266;1267;1268;1269;1270;1271;1272;1273;1274;1275;1276;1277;1278;1279;1280;1281;1282;1283;1464;1465;1466;1467;1468;1469;1470;1471;1472;1473;1938;2084;2085;2236;2237;2238;2239;2240;2241;2242;2243;2244;2245</t>
  </si>
  <si>
    <t>80;81;1244;1245;1246;1247;1248;1249;1250;1251;1252;1253;1254;1255;1256;1257;1258;1259;1260;1261;1262;1263;1264;1265;1266;1267;1480;1481;1914;1915;1916;1917;1918;1919;1920;1921;1922;1923;1924;1925;1926;1927;1928;1929;1930;1931;1932;1933;1934;1935;1936;1937;1938;1939;1940;1941;1942;1943;1944;1945;1946;1947;1948;1949;1950;1951;1952;1953;1954;1955;1956;1957;1958;1959;1960;1961;1962;2263;2264;2265;2266;2267;2268;2269;2270;2271;2272;2273;2274;2275;2276;2277;2278;2279;2280;2281;2282;2283;3101;3270;3271;3466;3467;3468;3469;3470;3471;3472;3473;3474;3475;3476;3477;3478;3479;3480;3481;3482;3483;3484;3485;3486;3487;3488;3489;3490;3491;3492;3493;3494</t>
  </si>
  <si>
    <t>80;1247;1266;1480;1918;1955;2276;2283;3101;3271;3469;3494</t>
  </si>
  <si>
    <t>CON__P02533;CON__Q6IFX2;CON__Q61782</t>
  </si>
  <si>
    <t>CON__P02533</t>
  </si>
  <si>
    <t>28;12;3</t>
  </si>
  <si>
    <t>15;6;1</t>
  </si>
  <si>
    <t>9;3;1</t>
  </si>
  <si>
    <t>472;452;93</t>
  </si>
  <si>
    <t>1;2;15;21;25;26;32;80;137;139;191;194;200;233;240;243;252;266;303;313;377;383;447;455;462;468;488;507</t>
  </si>
  <si>
    <t>True;True;False;True;False;False;True;True;True;False;True;True;False;False;False;False;False;True;True;True;False;True;True;True;True;False;False;False</t>
  </si>
  <si>
    <t>1;2;3;4;19;26;30;31;37;94;162;164;221;224;230;268;275;278;291;306;357;372;455;465;531;539;547;555;584;604</t>
  </si>
  <si>
    <t>1;2;3;4;5;6;7;53;54;66;67;74;75;76;85;86;252;253;717;718;721;969;974;975;976;977;987;988;1198;1209;1210;1217;1218;1247;1248;1300;1301;1515;1619;1620;1621;1622;1933;1965;1966;2118;2137;2138;2139;2140;2159;2160;2215;2216;2315;2316;2347</t>
  </si>
  <si>
    <t>1;2;3;4;5;6;7;63;64;78;79;87;88;89;98;99;348;349;1053;1054;1057;1463;1468;1469;1470;1471;1482;1483;1834;1835;1851;1852;1861;1862;1910;1911;1986;1987;2328;2557;2558;2559;2560;3096;3129;3130;3305;3326;3327;3328;3329;3354;3355;3442;3443;3592;3593;3626;3627</t>
  </si>
  <si>
    <t>1;7;64;79;88;89;99;348;1054;1057;1463;1471;1483;1835;1851;1862;1910;1986;2328;2557;3096;3129;3305;3326;3355;3443;3592;3627</t>
  </si>
  <si>
    <t>18;19</t>
  </si>
  <si>
    <t>237;272</t>
  </si>
  <si>
    <t>CON__P02538;CON__O95678;CON__Q8VED5;CON__P05787;CON__Q9H552</t>
  </si>
  <si>
    <t>CON__P02538</t>
  </si>
  <si>
    <t>37;12;8;6;3</t>
  </si>
  <si>
    <t>2;0;0;0;0</t>
  </si>
  <si>
    <t>1;0;0;0;0</t>
  </si>
  <si>
    <t>564;551;531;483;499</t>
  </si>
  <si>
    <t>5;12;19;23;52;88;89;131;138;141;206;225;236;237;247;248;282;316;321;322;323;324;351;360;361;375;414;415;424;425;426;441;442;514;517;518;521</t>
  </si>
  <si>
    <t>False;True;False;False;False;False;False;True;False;False;False;False;False;False;False;False;False;False;False;False;False;False;False;False;False;False;False;False;False;False;False;False;False;False;False;False;False</t>
  </si>
  <si>
    <t>9;16;23;24;28;60;102;103;155;163;166;237;258;271;272;283;284;331;377;382;383;384;385;427;436;437;453;496;497;506;507;508;524;525;615;619;620;623</t>
  </si>
  <si>
    <t>22;23;42;43;61;62;63;70;71;163;164;349;350;351;352;700;719;720;723;724;1004;1005;1117;1118;1119;1203;1204;1205;1226;1227;1453;1454;1637;1638;1639;1648;1649;1650;1651;1652;1653;1654;1655;1656;1657;1874;1895;1896;1897;1898;1899;1900;1929;1930;2049;2050;2066;2067;2068;2069;2102;2103;2104;2105;2395;2396;2403;2404;2405;2406;2407;2412;2413</t>
  </si>
  <si>
    <t>22;23;46;47;73;74;75;82;83;84;236;237;501;502;503;504;1036;1055;1056;1059;1060;1515;1516;1710;1711;1712;1843;1844;1845;1846;1847;1871;1872;2251;2252;2580;2581;2582;2594;2595;2596;2597;2598;2599;2600;2601;2602;2603;2604;2605;3027;3053;3054;3055;3056;3057;3058;3092;3093;3232;3233;3252;3253;3254;3255;3289;3290;3291;3292;3733;3734;3735;3742;3743;3744;3745;3746;3747;3748;3756;3757;3758</t>
  </si>
  <si>
    <t>23;47;74;84;236;501;504;1036;1056;1060;1515;1710;1846;1847;1871;1872;2252;2582;2595;2598;2603;2605;3027;3054;3058;3093;3232;3233;3252;3254;3255;3290;3292;3735;3742;3744;3756</t>
  </si>
  <si>
    <t>20;21;22</t>
  </si>
  <si>
    <t>242;309;322</t>
  </si>
  <si>
    <t>CON__P02662</t>
  </si>
  <si>
    <t>77;91;529</t>
  </si>
  <si>
    <t>True;True;True</t>
  </si>
  <si>
    <t>90;105;631</t>
  </si>
  <si>
    <t>242;243;244;245;354;355;2425;2426</t>
  </si>
  <si>
    <t>338;339;340;341;506;507;3772;3773</t>
  </si>
  <si>
    <t>339;506;3773</t>
  </si>
  <si>
    <t>CON__P02663</t>
  </si>
  <si>
    <t>87;307</t>
  </si>
  <si>
    <t>101;366</t>
  </si>
  <si>
    <t>348;1606;1607</t>
  </si>
  <si>
    <t>500;2542;2543</t>
  </si>
  <si>
    <t>500;2542</t>
  </si>
  <si>
    <t>CON__P02666</t>
  </si>
  <si>
    <t>48;49;132</t>
  </si>
  <si>
    <t>55;56;57;156</t>
  </si>
  <si>
    <t>153;154;155;156;157;158;159;701</t>
  </si>
  <si>
    <t>226;227;228;229;230;231;232;1037</t>
  </si>
  <si>
    <t>229;232;1037</t>
  </si>
  <si>
    <t>CON__P02668</t>
  </si>
  <si>
    <t>419;525</t>
  </si>
  <si>
    <t>501;627</t>
  </si>
  <si>
    <t>2056;2419;2420</t>
  </si>
  <si>
    <t>3239;3766;3767</t>
  </si>
  <si>
    <t>3239;3766</t>
  </si>
  <si>
    <t>CON__P02754</t>
  </si>
  <si>
    <t>465;494;495;511</t>
  </si>
  <si>
    <t>True;True;True;True</t>
  </si>
  <si>
    <t>550;590;591;611</t>
  </si>
  <si>
    <t>2167;2168;2325;2326;2327;2388;2389</t>
  </si>
  <si>
    <t>3364;3365;3604;3605;3606;3726;3727</t>
  </si>
  <si>
    <t>3365;3604;3606;3727</t>
  </si>
  <si>
    <t>CON__P02768-1</t>
  </si>
  <si>
    <t>31;98;292;294;486;500;530</t>
  </si>
  <si>
    <t>False;True;True;False;True;False;False</t>
  </si>
  <si>
    <t>36;112;341;343;582;597;632</t>
  </si>
  <si>
    <t>84;399;1478;1483;1484;2310;2311;2333;2334;2335;2427;2428</t>
  </si>
  <si>
    <t>97;579;2288;2293;2294;2295;3584;3585;3612;3613;3614;3774;3775;3776;3777</t>
  </si>
  <si>
    <t>97;579;2288;2295;3584;3612;3776</t>
  </si>
  <si>
    <t>CON__P02769</t>
  </si>
  <si>
    <t>10;31;34;35;36;37;38;61;62;63;78;83;93;130;168;170;171;229;244;253;257;262;263;291;294;295;299;308;309;372;373;395;396;406;443;472;500;524;530;531</t>
  </si>
  <si>
    <t>True;True;True;True;True;True;True;True;True;True;True;True;True;True;True;True;True;True;True;True;True;True;True;True;True;True;True;True;True;True;True;True;True;True;True;True;True;True;True;True</t>
  </si>
  <si>
    <t>14;36;39;40;41;42;43;73;74;75;91;92;97;107;154;194;196;197;262;279;292;297;302;303;340;343;344;349;350;367;368;450;451;477;478;488;526;561;562;597;626;632;633</t>
  </si>
  <si>
    <t>36;37;84;88;89;90;91;92;93;94;95;96;97;196;197;198;199;200;246;247;248;249;257;258;360;361;696;697;698;699;837;838;839;840;843;844;845;846;847;848;1125;1126;1127;1128;1219;1220;1249;1250;1286;1292;1293;1476;1477;1483;1484;1485;1486;1492;1493;1494;1495;1496;1497;1498;1499;1608;1609;1610;1922;1923;1924;1925;1926;1992;1993;1994;1995;1996;1997;1998;2034;2035;2036;2037;2106;2107;2108;2109;2229;2230;2231;2232;2233;2234;2333;2334;2335;2417;2418;2427;2428;2429;2430</t>
  </si>
  <si>
    <t>40;41;97;101;102;103;104;105;106;107;108;109;110;274;275;276;277;278;342;343;344;345;354;355;512;513;1032;1033;1034;1035;1204;1205;1206;1207;1208;1209;1212;1213;1214;1215;1216;1217;1218;1219;1220;1221;1222;1718;1719;1720;1721;1863;1864;1912;1913;1967;1975;1976;2286;2287;2293;2294;2295;2296;2297;2303;2304;2305;2306;2307;2308;2309;2310;2544;2545;2546;3084;3085;3086;3087;3088;3163;3164;3165;3166;3167;3168;3169;3212;3213;3214;3215;3216;3293;3294;3295;3296;3457;3458;3459;3460;3461;3462;3463;3464;3612;3613;3614;3764;3765;3774;3775;3776;3777;3778;3779</t>
  </si>
  <si>
    <t>40;97;101;106;107;108;110;275;277;278;342;354;513;1034;1207;1216;1222;1719;1863;1913;1967;1975;1976;2287;2295;2296;2307;2545;2546;3086;3088;3164;3168;3216;3294;3458;3612;3764;3776;3778</t>
  </si>
  <si>
    <t>25;26;27</t>
  </si>
  <si>
    <t>111;469;571</t>
  </si>
  <si>
    <t>CON__P04259</t>
  </si>
  <si>
    <t>5;19;23;27;52;88;89;138;141;206;225;236;237;247;248;282;316;321;322;323;324;327;328;351;360;361;375;414;415;424;425;426;441;442;514;517;518;521</t>
  </si>
  <si>
    <t>True;True;False;True;True;False;False;True;True;True;False;False;False;True;True;True;True;False;False;False;False;True;True;True;True;True;True;True;True;True;True;True;True;True;True;False;False;True</t>
  </si>
  <si>
    <t>9;23;24;28;32;60;102;103;163;166;237;258;271;272;283;284;331;377;382;383;384;385;389;390;427;436;437;453;496;497;506;507;508;524;525;615;619;620;623</t>
  </si>
  <si>
    <t>22;23;61;62;63;70;71;77;78;163;164;349;350;351;352;719;720;723;724;1004;1005;1117;1118;1119;1203;1204;1205;1226;1227;1453;1454;1637;1638;1639;1648;1649;1650;1651;1652;1653;1654;1655;1656;1657;1663;1664;1874;1895;1896;1897;1898;1899;1900;1929;1930;2049;2050;2066;2067;2068;2069;2102;2103;2104;2105;2395;2396;2403;2404;2405;2406;2407;2412;2413</t>
  </si>
  <si>
    <t>22;23;73;74;75;82;83;84;90;91;236;237;501;502;503;504;1055;1056;1059;1060;1515;1516;1710;1711;1712;1843;1844;1845;1846;1847;1871;1872;2251;2252;2580;2581;2582;2594;2595;2596;2597;2598;2599;2600;2601;2602;2603;2604;2605;2611;2612;3027;3053;3054;3055;3056;3057;3058;3092;3093;3232;3233;3252;3253;3254;3255;3289;3290;3291;3292;3733;3734;3735;3742;3743;3744;3745;3746;3747;3748;3756;3757;3758</t>
  </si>
  <si>
    <t>23;74;84;91;236;501;504;1056;1060;1515;1710;1846;1847;1871;1872;2252;2582;2595;2598;2603;2605;2611;2612;3027;3054;3058;3093;3232;3233;3252;3254;3255;3290;3292;3735;3742;3744;3756</t>
  </si>
  <si>
    <t>309;322</t>
  </si>
  <si>
    <t>CON__P04264;CON__H-INV:HIT000016045;CON__H-INV:HIT000292931</t>
  </si>
  <si>
    <t>CON__P04264</t>
  </si>
  <si>
    <t>55;4;2</t>
  </si>
  <si>
    <t>41;0;0</t>
  </si>
  <si>
    <t>644;99;443</t>
  </si>
  <si>
    <t>7;8;53;55;56;94;95;100;111;113;114;140;148;149;174;220;228;235;246;268;269;271;272;283;284;302;317;318;321;322;329;330;333;356;357;358;389;392;398;399;400;404;409;410;412;413;449;450;457;458;463;464;517;518;51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1;12;61;62;64;65;66;108;109;114;126;128;129;165;173;174;200;252;261;270;281;282;308;309;310;311;313;314;332;333;355;356;378;379;382;383;391;392;393;394;397;432;433;434;471;474;480;481;482;486;491;492;494;495;533;534;541;542;548;549;619;620;621</t>
  </si>
  <si>
    <t>25;26;27;28;165;166;167;168;171;172;173;174;175;176;177;362;363;364;365;402;403;439;440;441;442;447;448;449;722;739;740;741;742;743;744;745;746;747;852;853;1095;1096;1123;1124;1201;1202;1222;1223;1224;1225;1303;1304;1305;1306;1307;1308;1309;1311;1312;1313;1314;1455;1456;1457;1458;1459;1460;1461;1511;1512;1513;1514;1640;1641;1642;1643;1644;1645;1648;1649;1650;1651;1652;1653;1654;1665;1666;1667;1668;1669;1670;1671;1672;1673;1674;1675;1676;1677;1678;1679;1686;1884;1885;1886;1887;1888;1889;1890;1891;1892;1893;1978;1979;1984;1985;2003;2004;2005;2006;2007;2008;2009;2010;2011;2012;2024;2025;2026;2027;2028;2029;2030;2031;2041;2042;2043;2046;2047;2048;2120;2121;2122;2123;2124;2125;2143;2144;2145;2161;2162;2163;2164;2165;2166;2403;2404;2405;2406;2407;2408;2409</t>
  </si>
  <si>
    <t>25;26;27;28;29;30;238;239;240;241;242;243;246;247;248;249;250;251;252;253;254;514;515;516;517;518;519;520;521;522;523;582;583;584;585;634;635;636;637;638;639;644;645;646;1058;1077;1078;1079;1080;1081;1082;1083;1084;1085;1086;1087;1226;1227;1228;1229;1230;1231;1671;1672;1716;1717;1838;1839;1840;1841;1842;1867;1868;1869;1870;1989;1990;1991;1992;1993;1994;1995;1997;1998;1999;2000;2253;2254;2255;2256;2257;2258;2259;2260;2322;2323;2324;2325;2326;2327;2583;2584;2585;2586;2587;2588;2589;2590;2591;2594;2595;2596;2597;2598;2599;2600;2601;2602;2613;2614;2615;2616;2617;2618;2619;2620;2621;2622;2623;2624;2625;2626;2627;2628;2629;2630;2631;2632;2633;2634;2635;2642;3039;3040;3041;3042;3043;3044;3045;3046;3047;3048;3049;3050;3051;3146;3147;3148;3155;3156;3175;3176;3177;3178;3179;3180;3181;3182;3183;3184;3185;3186;3187;3188;3200;3201;3202;3203;3204;3205;3206;3207;3208;3209;3222;3223;3224;3225;3228;3229;3230;3231;3307;3308;3309;3310;3311;3312;3313;3314;3332;3333;3334;3335;3336;3337;3356;3357;3358;3359;3360;3361;3362;3363;3742;3743;3744;3745;3746;3747;3748;3749;3750;3751;3752</t>
  </si>
  <si>
    <t>25;29;240;251;254;519;522;583;634;645;646;1058;1078;1087;1230;1671;1717;1839;1868;1990;1995;1997;2000;2254;2256;2326;2586;2590;2595;2598;2632;2635;2642;3039;3048;3051;3146;3155;3175;3183;3186;3201;3222;3225;3228;3231;3310;3313;3333;3336;3357;3363;3742;3744;3752</t>
  </si>
  <si>
    <t>28;29;30;31;32</t>
  </si>
  <si>
    <t>259;262;296;469;493</t>
  </si>
  <si>
    <t>CON__P07477</t>
  </si>
  <si>
    <t>1284;1285</t>
  </si>
  <si>
    <t>1963;1964;1965;1966</t>
  </si>
  <si>
    <t>CON__P08779;CON__Q9Z2K1;CON__Q3ZAW8;CON__P19012;CON__A2A4G1;CON__P19001;CON__P35900;CON__Q9D312;CON__Q8N1A0</t>
  </si>
  <si>
    <t>CON__P08779</t>
  </si>
  <si>
    <t>30;11;11;8;8;6;2;2;1</t>
  </si>
  <si>
    <t>26;9;9;5;4;3;2;2;1</t>
  </si>
  <si>
    <t>17;4;4;0;0;0;0;0;0</t>
  </si>
  <si>
    <t>473;469;474;456;456;403;424;431;295</t>
  </si>
  <si>
    <t>15;20;25;26;33;51;79;81;136;139;179;192;200;233;240;243;252;265;312;362;368;377;387;444;446;454;468;488;492;507</t>
  </si>
  <si>
    <t>True;True;True;True;True;True;True;True;True;True;True;True;True;False;False;False;True;True;True;True;True;True;True;True;True;True;True;True;True;False</t>
  </si>
  <si>
    <t>19;25;30;31;38;59;93;95;160;161;164;206;222;230;268;275;278;291;305;371;438;445;455;469;527;528;530;538;555;584;588;604</t>
  </si>
  <si>
    <t>53;54;64;65;74;75;76;87;162;250;251;254;255;713;714;715;716;721;860;861;862;970;987;988;1198;1209;1210;1217;1218;1247;1248;1298;1299;1616;1617;1618;1901;1915;1933;1975;2110;2111;2112;2113;2116;2117;2135;2136;2215;2216;2315;2316;2321;2322;2347</t>
  </si>
  <si>
    <t>63;64;76;77;87;88;89;100;235;346;347;350;351;352;1049;1050;1051;1052;1057;1238;1239;1240;1464;1482;1483;1834;1835;1851;1852;1861;1862;1910;1911;1984;1985;2554;2555;2556;3059;3076;3096;3143;3297;3298;3299;3300;3303;3304;3324;3325;3442;3443;3592;3593;3600;3601;3626;3627</t>
  </si>
  <si>
    <t>64;76;88;89;100;235;346;350;1050;1057;1238;1464;1483;1835;1851;1862;1910;1984;2554;3059;3076;3096;3143;3298;3304;3325;3443;3592;3601;3627</t>
  </si>
  <si>
    <t>33;34</t>
  </si>
  <si>
    <t>239;274</t>
  </si>
  <si>
    <t>CON__P12035</t>
  </si>
  <si>
    <t>6;57;88;89;232;236;237;270;441;442;461;517;518</t>
  </si>
  <si>
    <t>True;False;False;False;False;False;False;False;False;False;True;False;False</t>
  </si>
  <si>
    <t>10;67;68;102;103;267;271;272;312;524;525;546;619;620</t>
  </si>
  <si>
    <t>24;178;179;180;181;349;350;351;352;1195;1196;1197;1203;1204;1205;1310;2102;2103;2104;2105;2158;2403;2404;2405;2406;2407</t>
  </si>
  <si>
    <t>24;255;256;257;258;501;502;503;504;1830;1831;1832;1833;1843;1844;1845;1846;1847;1996;3289;3290;3291;3292;3353;3742;3743;3744;3745;3746;3747;3748</t>
  </si>
  <si>
    <t>24;255;501;504;1831;1846;1847;1996;3290;3292;3353;3742;3744</t>
  </si>
  <si>
    <t>CON__P13645;CON__P02535-1;CON__Q7Z3Y7;CON__Q148H6;CON__Q2M2I5;CON__P05784;CON__Q99456;CON__REFSEQ:XP_986630;CON__O76014;CON__Q7Z3Y9;CON__O76013;CON__Q14525;CON__Q9UE12;CON__O76015;CON__Q497I4;CON__A2AB72;CON__Q7Z3Z0;CON__Q14532;CON__Q92764;CON__Q15323;CON__A2A5Y0;CON__Q7Z3Y8</t>
  </si>
  <si>
    <t>CON__P13645</t>
  </si>
  <si>
    <t>39;10;3;2;2;2;2;1;1;1;1;1;1;1;1;1;1;1;1;1;1;1</t>
  </si>
  <si>
    <t>38;10;3;2;2;1;1;1;1;1;1;1;1;1;1;1;1;1;1;1;1;1</t>
  </si>
  <si>
    <t>33;6;1;0;0;0;0;0;0;0;0;0;0;0;0;0;0;0;0;0;0;0</t>
  </si>
  <si>
    <t>593;570;486;464;525;423;494;476;471;468;467;404;416;456;455;453;450;448;425;416;416;459</t>
  </si>
  <si>
    <t>3;4;11;16;69;143;146;187;205;208;217;226;233;240;243;251;264;311;331;336;337;340;363;366;367;374;378;384;385;390;403;408;421;422;423;451;489;507;516</t>
  </si>
  <si>
    <t>True;True;True;True;True;True;True;True;True;True;True;True;True;False;True;True;True;True;True;True;True;True;True;True;True;True;True;True;True;True;True;True;True;True;True;True;True;True;True</t>
  </si>
  <si>
    <t>5;6;7;8;15;20;82;168;171;216;236;239;249;259;268;275;278;290;304;370;395;400;401;404;405;406;439;443;444;452;456;466;467;472;485;490;503;504;505;535;585;604;618</t>
  </si>
  <si>
    <t>8;9;10;11;12;13;14;15;16;17;18;19;20;21;38;39;40;41;55;56;215;216;217;218;219;220;727;728;729;730;734;735;736;943;1001;1002;1003;1008;1091;1120;1198;1209;1210;1217;1218;1246;1294;1295;1296;1297;1612;1613;1614;1615;1680;1681;1682;1683;1691;1692;1693;1694;1695;1696;1703;1704;1705;1706;1707;1708;1709;1710;1711;1712;1713;1714;1715;1716;1717;1718;1902;1903;1909;1910;1911;1912;1913;1914;1927;1928;1934;1935;1936;1937;1967;1968;1969;1970;1971;1972;1980;1981;2018;2019;2020;2021;2022;2023;2039;2040;2058;2059;2060;2061;2062;2063;2064;2065;2126;2127;2128;2129;2317;2318;2347;2401;2402</t>
  </si>
  <si>
    <t>8;9;10;11;12;13;14;15;16;17;18;19;20;21;42;43;44;45;65;66;67;68;297;298;299;300;301;302;1063;1064;1065;1066;1067;1068;1072;1073;1074;1431;1511;1512;1513;1514;1519;1665;1713;1834;1835;1851;1852;1861;1862;1908;1909;1977;1978;1979;1980;1981;1982;1983;2548;2549;2550;2551;2552;2553;2636;2637;2638;2639;2647;2648;2649;2650;2651;2652;2661;2662;2663;2664;2665;2666;2667;2668;2669;2670;2671;2672;2673;2674;2675;2676;3060;3061;3062;3063;3069;3070;3071;3072;3073;3074;3075;3089;3090;3091;3097;3098;3099;3100;3131;3132;3133;3134;3135;3136;3137;3138;3139;3140;3149;3150;3194;3195;3196;3197;3198;3199;3218;3219;3220;3221;3241;3242;3243;3244;3245;3246;3247;3248;3249;3250;3251;3315;3316;3317;3318;3594;3595;3596;3597;3626;3627;3740;3741</t>
  </si>
  <si>
    <t>11;21;43;68;301;1067;1074;1431;1513;1519;1665;1713;1835;1851;1862;1908;1979;2553;2639;2650;2652;2676;3060;3069;3075;3090;3098;3132;3134;3149;3199;3221;3244;3245;3251;3317;3595;3627;3741</t>
  </si>
  <si>
    <t>36;37;38</t>
  </si>
  <si>
    <t>271;306;321</t>
  </si>
  <si>
    <t>CON__P13647</t>
  </si>
  <si>
    <t>52;88;89;129;138;225;234;236;237;247;279;280;297;321;322;323;325;326;360;361;375;388;416;427;428;445;471;476;505;514;517;518;520</t>
  </si>
  <si>
    <t>False;False;False;True;False;False;True;False;False;False;True;True;True;False;False;False;True;True;False;False;False;True;True;True;True;True;True;True;True;False;False;False;True</t>
  </si>
  <si>
    <t>60;102;103;153;163;258;269;271;272;283;325;326;346;347;382;383;384;386;387;388;436;437;453;470;498;509;510;529;559;560;566;567;568;602;615;619;620;622</t>
  </si>
  <si>
    <t>163;164;349;350;351;352;694;695;719;720;1117;1118;1119;1199;1200;1203;1204;1205;1226;1417;1418;1419;1420;1488;1489;1490;1648;1649;1650;1651;1652;1653;1654;1655;1656;1658;1659;1660;1661;1662;1895;1896;1897;1898;1899;1900;1929;1930;1976;1977;2051;2052;2070;2071;2072;2073;2114;2115;2225;2226;2227;2228;2246;2247;2248;2249;2250;2251;2252;2253;2254;2255;2344;2345;2395;2396;2403;2404;2405;2406;2407;2410;2411</t>
  </si>
  <si>
    <t>236;237;501;502;503;504;1030;1031;1055;1056;1710;1711;1712;1836;1837;1843;1844;1845;1846;1847;1871;2150;2151;2152;2153;2299;2300;2301;2594;2595;2596;2597;2598;2599;2600;2601;2602;2603;2604;2606;2607;2608;2609;2610;3053;3054;3055;3056;3057;3058;3092;3093;3144;3145;3234;3235;3256;3257;3258;3259;3301;3302;3453;3454;3455;3456;3495;3496;3497;3498;3499;3500;3501;3502;3503;3504;3623;3624;3733;3734;3735;3742;3743;3744;3745;3746;3747;3748;3753;3754;3755</t>
  </si>
  <si>
    <t>236;501;504;1031;1056;1710;1836;1846;1847;1871;2150;2153;2301;2595;2598;2603;2609;2610;3054;3058;3093;3145;3234;3258;3259;3302;3453;3497;3624;3735;3742;3744;3754</t>
  </si>
  <si>
    <t>39;40;41;42;43</t>
  </si>
  <si>
    <t>247;274;297;303;305</t>
  </si>
  <si>
    <t>CON__P20930</t>
  </si>
  <si>
    <t>154;224;239</t>
  </si>
  <si>
    <t>179;257;274</t>
  </si>
  <si>
    <t>758;1115;1116;1207;1208</t>
  </si>
  <si>
    <t>1105;1708;1709;1849;1850</t>
  </si>
  <si>
    <t>1105;1709;1849</t>
  </si>
  <si>
    <t>CON__P35527</t>
  </si>
  <si>
    <t>44;45;50;64;65;66;82;90;101;112;116;117;118;145;165;166;167;177;178;188;196;197;198;218;227;240;241;242;250;304;314;315;332;341;342;352;353;354;371;381;382;391;435;456;459;501;502;503;515</t>
  </si>
  <si>
    <t>True;True;True;True;True;True;True;True;True;True;True;True;True;True;True;True;True;True;True;True;True;True;True;True;True;True;True;True;True;True;True;True;True;True;True;True;True;True;True;True;True;True;True;True;True;True;True;True;True</t>
  </si>
  <si>
    <t>51;52;58;76;77;78;79;96;104;115;127;131;132;133;170;191;192;193;204;205;217;218;226;227;228;250;260;275;276;277;289;358;359;373;374;375;376;396;407;408;428;429;430;448;449;459;460;461;462;463;464;473;517;518;540;543;544;598;599;600;616;617</t>
  </si>
  <si>
    <t>146;147;148;149;150;160;161;201;202;203;204;205;206;207;208;209;256;353;404;405;406;407;408;409;443;444;445;446;452;453;454;455;456;457;458;459;460;461;732;733;830;831;832;833;834;835;836;857;858;859;944;945;946;947;948;949;950;951;952;953;954;980;981;982;983;984;1092;1093;1121;1122;1209;1210;1211;1212;1213;1214;1215;1216;1244;1245;1516;1517;1518;1519;1520;1521;1623;1624;1625;1626;1627;1628;1629;1630;1631;1632;1633;1634;1635;1636;1684;1685;1719;1720;1721;1722;1723;1875;1876;1877;1878;1879;1880;1881;1882;1918;1919;1920;1921;1941;1942;1943;1944;1945;1946;1947;1948;1949;1950;1951;1952;1953;1954;1955;1956;1957;1958;1959;1960;1961;1962;1963;1964;1982;1983;2086;2087;2088;2089;2141;2142;2146;2147;2148;2149;2150;2151;2152;2153;2154;2155;2156;2336;2337;2338;2339;2340;2341;2397;2398;2399;2400</t>
  </si>
  <si>
    <t>218;219;220;221;222;233;234;279;280;281;282;283;284;285;286;287;288;289;290;353;505;586;587;588;589;590;591;640;641;642;643;649;650;651;652;653;654;655;656;657;658;659;660;661;1070;1071;1190;1191;1192;1193;1194;1195;1196;1197;1198;1199;1200;1201;1202;1203;1235;1236;1237;1432;1433;1434;1435;1436;1437;1438;1439;1440;1441;1442;1443;1444;1474;1475;1476;1477;1478;1479;1666;1667;1668;1669;1714;1715;1851;1852;1853;1854;1855;1856;1857;1858;1859;1860;1905;1906;1907;2329;2330;2331;2332;2333;2334;2335;2336;2337;2338;2561;2562;2563;2564;2565;2566;2567;2568;2569;2570;2571;2572;2573;2574;2575;2576;2577;2578;2579;2640;2641;2677;2678;2679;2680;2681;3028;3029;3030;3031;3032;3033;3034;3035;3036;3037;3079;3080;3081;3082;3083;3104;3105;3106;3107;3108;3109;3110;3111;3112;3113;3114;3115;3116;3117;3118;3119;3120;3121;3122;3123;3124;3125;3126;3127;3128;3151;3152;3153;3154;3272;3273;3274;3275;3330;3331;3338;3339;3340;3341;3342;3343;3344;3345;3346;3347;3348;3349;3350;3351;3615;3616;3617;3618;3619;3620;3736;3737;3738;3739</t>
  </si>
  <si>
    <t>220;222;233;281;283;290;353;505;588;643;649;656;660;1071;1198;1202;1203;1235;1237;1440;1475;1476;1479;1667;1715;1851;1854;1860;1907;2336;2572;2574;2641;2677;2681;3030;3032;3034;3080;3118;3121;3154;3275;3331;3340;3615;3617;3619;3739</t>
  </si>
  <si>
    <t>44;45;46;47;48;49;50;51;52</t>
  </si>
  <si>
    <t>157;234;245;269;276;286;296;326;411</t>
  </si>
  <si>
    <t>CON__P35908;CON__Q01546;CON__P07744;CON__Q9DCV7;CON__Q3KNV1;CON__P08729;CON__Q9NSB2;CON__Q6ISB0;CON__REFSEQ:XP_932229</t>
  </si>
  <si>
    <t>CON__P35908</t>
  </si>
  <si>
    <t>55;10;5;2;2;2;2;2;1</t>
  </si>
  <si>
    <t>1;0;0;0;0;0;0;0;0</t>
  </si>
  <si>
    <t>645;638;525;457;469;469;600;600;345</t>
  </si>
  <si>
    <t>23;54;57;68;88;89;92;94;104;108;110;115;119;120;147;159;174;221;225;232;236;237;270;273;274;278;301;319;320;323;324;338;339;344;376;380;397;401;402;411;436;439;440;469;470;478;479;496;512;513;517;518;522;523;527</t>
  </si>
  <si>
    <t>False;False;False;False;False;False;False;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</t>
  </si>
  <si>
    <t>28;63;67;68;81;102;103;106;108;118;123;125;130;134;135;172;185;200;253;254;258;267;271;272;312;315;316;324;353;354;380;381;384;385;402;403;410;454;458;479;483;484;493;519;522;523;556;557;558;570;571;592;593;612;613;614;619;620;624;625;629</t>
  </si>
  <si>
    <t>70;71;169;170;178;179;180;181;212;213;214;349;350;351;352;356;357;358;359;362;363;414;415;432;433;438;450;451;462;463;464;465;737;738;812;813;814;815;852;853;1097;1098;1117;1118;1119;1195;1196;1197;1203;1204;1205;1310;1315;1316;1317;1318;1416;1506;1507;1508;1509;1510;1646;1647;1655;1656;1657;1697;1698;1699;1700;1701;1702;1732;1733;1734;1735;1931;1932;1939;1940;1999;2000;2001;2002;2013;2014;2015;2016;2017;2044;2045;2090;2091;2096;2097;2098;2099;2100;2101;2217;2218;2219;2220;2221;2222;2223;2224;2257;2258;2259;2328;2329;2390;2391;2392;2393;2394;2403;2404;2405;2406;2407;2414;2415;2416;2423</t>
  </si>
  <si>
    <t>82;83;84;244;245;255;256;257;258;293;294;295;296;501;502;503;504;508;509;510;511;514;515;516;517;518;519;520;521;596;597;598;599;627;628;633;647;648;662;663;664;665;666;667;668;1075;1076;1169;1170;1171;1172;1173;1226;1227;1228;1229;1230;1231;1673;1674;1710;1711;1712;1830;1831;1832;1833;1843;1844;1845;1846;1847;1996;2001;2002;2003;2004;2149;2317;2318;2319;2320;2321;2592;2593;2603;2604;2605;2653;2654;2655;2656;2657;2658;2659;2660;2693;2694;2695;2696;3094;3095;3102;3103;3170;3171;3172;3173;3174;3189;3190;3191;3192;3193;3226;3227;3276;3277;3283;3284;3285;3286;3287;3288;3444;3445;3446;3447;3448;3449;3450;3451;3452;3506;3507;3508;3607;3608;3728;3729;3730;3731;3732;3742;3743;3744;3745;3746;3747;3748;3759;3760;3761;3762;3763;3770</t>
  </si>
  <si>
    <t>84;244;255;295;501;504;511;519;599;628;633;647;664;668;1076;1171;1230;1673;1710;1831;1846;1847;1996;2001;2003;2149;2319;2592;2593;2603;2605;2655;2660;2693;3094;3103;3172;3191;3192;3227;3277;3284;3287;3445;3451;3507;3508;3608;3729;3731;3742;3744;3759;3763;3770</t>
  </si>
  <si>
    <t>35;53;54;55;56;57</t>
  </si>
  <si>
    <t>222;263;300;343;473;497</t>
  </si>
  <si>
    <t>CON__P35908v2</t>
  </si>
  <si>
    <t>23;54;57;68;88;89;92;94;104;109;110;115;119;120;147;159;174;221;225;232;236;237;270;273;274;278;301;319;320;323;324;338;339;344;376;380;397;401;402;411;436;439;440;469;470;478;479;496;512;513;517;518;522;523;527</t>
  </si>
  <si>
    <t>True;True;True;True;True;True;True;False;True;True;True;True;True;True;True;True;False;True;True;True;True;True;True;True;True;True;True;True;True;True;True;True;True;True;True;True;True;True;True;True;True;True;True;True;True;True;True;True;True;True;False;False;True;True;True</t>
  </si>
  <si>
    <t>28;63;67;68;81;102;103;106;108;118;124;125;130;134;135;172;185;200;253;254;258;267;271;272;312;315;316;324;353;354;380;381;384;385;402;403;410;454;458;479;483;484;493;519;522;523;556;557;558;570;571;592;593;612;613;614;619;620;624;625;629</t>
  </si>
  <si>
    <t>70;71;169;170;178;179;180;181;212;213;214;349;350;351;352;356;357;358;359;362;363;414;415;434;435;436;437;438;450;451;462;463;464;465;737;738;812;813;814;815;852;853;1097;1098;1117;1118;1119;1195;1196;1197;1203;1204;1205;1310;1315;1316;1317;1318;1416;1506;1507;1508;1509;1510;1646;1647;1655;1656;1657;1697;1698;1699;1700;1701;1702;1732;1733;1734;1735;1931;1932;1939;1940;1999;2000;2001;2002;2013;2014;2015;2016;2017;2044;2045;2090;2091;2096;2097;2098;2099;2100;2101;2217;2218;2219;2220;2221;2222;2223;2224;2257;2258;2259;2328;2329;2390;2391;2392;2393;2394;2403;2404;2405;2406;2407;2414;2415;2416;2423</t>
  </si>
  <si>
    <t>82;83;84;244;245;255;256;257;258;293;294;295;296;501;502;503;504;508;509;510;511;514;515;516;517;518;519;520;521;596;597;598;599;629;630;631;632;633;647;648;662;663;664;665;666;667;668;1075;1076;1169;1170;1171;1172;1173;1226;1227;1228;1229;1230;1231;1673;1674;1710;1711;1712;1830;1831;1832;1833;1843;1844;1845;1846;1847;1996;2001;2002;2003;2004;2149;2317;2318;2319;2320;2321;2592;2593;2603;2604;2605;2653;2654;2655;2656;2657;2658;2659;2660;2693;2694;2695;2696;3094;3095;3102;3103;3170;3171;3172;3173;3174;3189;3190;3191;3192;3193;3226;3227;3276;3277;3283;3284;3285;3286;3287;3288;3444;3445;3446;3447;3448;3449;3450;3451;3452;3506;3507;3508;3607;3608;3728;3729;3730;3731;3732;3742;3743;3744;3745;3746;3747;3748;3759;3760;3761;3762;3763;3770</t>
  </si>
  <si>
    <t>84;244;255;295;501;504;511;519;599;632;633;647;664;668;1076;1171;1230;1673;1710;1831;1846;1847;1996;2001;2003;2149;2319;2592;2593;2603;2605;2655;2660;2693;3094;3103;3172;3191;3192;3227;3277;3284;3287;3445;3451;3507;3508;3608;3729;3731;3742;3744;3759;3763;3770</t>
  </si>
  <si>
    <t>216;257;294;337;467;491</t>
  </si>
  <si>
    <t>CON__Q04695;CON__Q9C075;CON__Q99PS0</t>
  </si>
  <si>
    <t>CON__Q04695</t>
  </si>
  <si>
    <t>21;1;1</t>
  </si>
  <si>
    <t>8;1;1</t>
  </si>
  <si>
    <t>4;0;0</t>
  </si>
  <si>
    <t>432;422;422</t>
  </si>
  <si>
    <t>0;24;30;80;191;193;200;233;240;243;252;267;285;313;377;383;447;452;453;468;488</t>
  </si>
  <si>
    <t>True;True;True;False;False;True;False;False;False;False;False;True;True;False;False;False;False;True;True;False;False</t>
  </si>
  <si>
    <t>0;29;35;94;221;223;230;268;275;278;291;307;334;372;455;465;531;536;537;555;584</t>
  </si>
  <si>
    <t>0;72;73;83;252;253;969;971;972;973;987;988;1198;1209;1210;1217;1218;1247;1248;1302;1462;1619;1620;1621;1622;1933;1965;1966;2118;2130;2131;2132;2133;2134;2215;2216;2315;2316</t>
  </si>
  <si>
    <t>0;85;86;96;348;349;1463;1465;1466;1467;1482;1483;1834;1835;1851;1852;1861;1862;1910;1911;1988;2261;2557;2558;2559;2560;3096;3129;3130;3305;3319;3320;3321;3322;3323;3442;3443;3592;3593</t>
  </si>
  <si>
    <t>0;85;96;348;1463;1467;1483;1835;1851;1862;1910;1988;2261;2557;3096;3129;3305;3319;3322;3443;3592</t>
  </si>
  <si>
    <t>CON__Q6KB66-1;CON__Q0VBK2</t>
  </si>
  <si>
    <t>;</t>
  </si>
  <si>
    <t>452;452</t>
  </si>
  <si>
    <t>CON__Q3SZR3</t>
  </si>
  <si>
    <t>13;335;485</t>
  </si>
  <si>
    <t>17;399;581</t>
  </si>
  <si>
    <t>44;1689;1690;2309</t>
  </si>
  <si>
    <t>48;2645;2646;3583</t>
  </si>
  <si>
    <t>48;2646;3583</t>
  </si>
  <si>
    <t>CON__Q5D862</t>
  </si>
  <si>
    <t>99;172;365;393;394;430;438</t>
  </si>
  <si>
    <t>True;True;True;True;True;True;True</t>
  </si>
  <si>
    <t>113;198;442;475;476;512;521</t>
  </si>
  <si>
    <t>400;401;849;850;1907;1908;1986;1987;1988;1989;1990;1991;2075;2076;2094;2095</t>
  </si>
  <si>
    <t>580;581;1223;1224;3067;3068;3157;3158;3159;3160;3161;3162;3261;3262;3281;3282</t>
  </si>
  <si>
    <t>580;1224;3068;3159;3161;3261;3282</t>
  </si>
  <si>
    <t>CON__Q8N1N4-2;CON__Q7RTT2</t>
  </si>
  <si>
    <t>7;7</t>
  </si>
  <si>
    <t>5;5</t>
  </si>
  <si>
    <t>521;521</t>
  </si>
  <si>
    <t>6;173;286;460;477;504;526</t>
  </si>
  <si>
    <t>False;True;False;True;True;True;True</t>
  </si>
  <si>
    <t>10;199;335;545;569;601;628</t>
  </si>
  <si>
    <t>24;851;1463;2157;2256;2342;2343;2421;2422</t>
  </si>
  <si>
    <t>24;1225;2262;3352;3505;3621;3622;3768;3769</t>
  </si>
  <si>
    <t>24;1225;2262;3352;3505;3622;3768</t>
  </si>
  <si>
    <t>CON__Q7Z794</t>
  </si>
  <si>
    <t>88;89;94;277;286;369;405;417;448;483;517;518;528</t>
  </si>
  <si>
    <t>False;False;False;True;True;True;True;True;True;True;False;False;True</t>
  </si>
  <si>
    <t>102;103;108;323;335;446;487;499;532;579;619;620;630</t>
  </si>
  <si>
    <t>349;350;351;352;362;363;1414;1415;1463;1916;2032;2033;2053;2119;2306;2307;2403;2404;2405;2406;2407;2424</t>
  </si>
  <si>
    <t>501;502;503;504;514;515;516;517;518;519;520;521;2147;2148;2262;3077;3210;3211;3236;3306;3580;3581;3742;3743;3744;3745;3746;3747;3748;3771</t>
  </si>
  <si>
    <t>501;504;519;2147;2262;3077;3210;3236;3306;3581;3742;3744;3771</t>
  </si>
  <si>
    <t>58;59;60</t>
  </si>
  <si>
    <t>234;243;323</t>
  </si>
  <si>
    <t>CON__Q86YZ3</t>
  </si>
  <si>
    <t>103;121;133;134;142;160;161;162;163;164;364;386;431;432</t>
  </si>
  <si>
    <t>True;True;True;True;True;True;True;True;True;True;True;True;True;True</t>
  </si>
  <si>
    <t>117;136;157;158;167;186;187;188;189;190;440;441;468;513;514</t>
  </si>
  <si>
    <t>412;413;466;467;702;703;704;705;706;707;708;709;710;711;725;726;816;817;818;819;820;821;822;823;824;825;826;827;828;829;1904;1905;1906;1973;1974;2077;2078;2079;2080;2081</t>
  </si>
  <si>
    <t>594;595;669;670;1038;1039;1040;1041;1042;1043;1044;1045;1046;1047;1061;1062;1174;1175;1176;1177;1178;1179;1180;1181;1182;1183;1184;1185;1186;1187;1188;1189;3064;3065;3066;3141;3142;3263;3264;3265;3266;3267</t>
  </si>
  <si>
    <t>595;670;1040;1044;1062;1175;1179;1180;1184;1187;3065;3142;3264;3266</t>
  </si>
  <si>
    <t>CON__Q922U2</t>
  </si>
  <si>
    <t>52;88;89;138;225;236;237;247;283;284;297;321;322;359;404;427;428;445;471;476;517;518;520</t>
  </si>
  <si>
    <t>False;False;False;False;False;False;False;False;False;False;False;False;False;True;False;False;False;False;False;False;False;False;False</t>
  </si>
  <si>
    <t>60;102;103;163;258;271;272;283;332;333;346;347;382;383;435;486;509;510;529;559;560;566;567;568;619;620;622</t>
  </si>
  <si>
    <t>163;164;349;350;351;352;719;720;1117;1118;1119;1203;1204;1205;1226;1455;1456;1457;1458;1459;1460;1461;1488;1489;1490;1648;1649;1650;1651;1652;1653;1654;1894;2024;2025;2026;2027;2028;2029;2030;2031;2070;2071;2072;2073;2114;2115;2225;2226;2227;2228;2246;2247;2248;2249;2250;2251;2252;2253;2254;2255;2403;2404;2405;2406;2407;2410;2411</t>
  </si>
  <si>
    <t>236;237;501;502;503;504;1055;1056;1710;1711;1712;1843;1844;1845;1846;1847;1871;2253;2254;2255;2256;2257;2258;2259;2260;2299;2300;2301;2594;2595;2596;2597;2598;2599;2600;2601;2602;3052;3200;3201;3202;3203;3204;3205;3206;3207;3208;3209;3256;3257;3258;3259;3301;3302;3453;3454;3455;3456;3495;3496;3497;3498;3499;3500;3501;3502;3503;3504;3742;3743;3744;3745;3746;3747;3748;3753;3754;3755</t>
  </si>
  <si>
    <t>236;501;504;1056;1710;1846;1847;1871;2254;2256;2301;2595;2598;3052;3201;3258;3259;3302;3453;3497;3742;3744;3754</t>
  </si>
  <si>
    <t>39;41;42;43</t>
  </si>
  <si>
    <t>268;291;297;299</t>
  </si>
  <si>
    <t>Proteins</t>
  </si>
  <si>
    <t>Positions within proteins</t>
  </si>
  <si>
    <t>Leading proteins</t>
  </si>
  <si>
    <t>Protein</t>
  </si>
  <si>
    <t>Localization prob</t>
  </si>
  <si>
    <t>Score diff</t>
  </si>
  <si>
    <t>PEP</t>
  </si>
  <si>
    <t>Delta score</t>
  </si>
  <si>
    <t>Score for localization</t>
  </si>
  <si>
    <t>Localization prob Spo0A</t>
  </si>
  <si>
    <t>Score diff Spo0A</t>
  </si>
  <si>
    <t>PEP Spo0A</t>
  </si>
  <si>
    <t>Score Spo0A</t>
  </si>
  <si>
    <t>Localization prob Spo0A_prkC</t>
  </si>
  <si>
    <t>Score diff Spo0A_prkC</t>
  </si>
  <si>
    <t>PEP Spo0A_prkC</t>
  </si>
  <si>
    <t>Score Spo0A_prkC</t>
  </si>
  <si>
    <t>Diagnostic peak</t>
  </si>
  <si>
    <t>Number of Phospho (STY)</t>
  </si>
  <si>
    <t>Amino acid</t>
  </si>
  <si>
    <t>Sequence window</t>
  </si>
  <si>
    <t>Modification window</t>
  </si>
  <si>
    <t>Peptide window coverage</t>
  </si>
  <si>
    <t>Phospho (STY) Probabilities</t>
  </si>
  <si>
    <t>Phospho (STY) Score diffs</t>
  </si>
  <si>
    <t>Position in peptide</t>
  </si>
  <si>
    <t>Charge</t>
  </si>
  <si>
    <t>Mass error [ppm]</t>
  </si>
  <si>
    <t>Intensity___1</t>
  </si>
  <si>
    <t>Intensity___2</t>
  </si>
  <si>
    <t>Intensity___3</t>
  </si>
  <si>
    <t>Ratio mod/base</t>
  </si>
  <si>
    <t>Ratio mod/base Spo0A</t>
  </si>
  <si>
    <t>Ratio mod/base Spo0A_prkC</t>
  </si>
  <si>
    <t>Intensity Spo0A___1</t>
  </si>
  <si>
    <t>Intensity Spo0A___2</t>
  </si>
  <si>
    <t>Intensity Spo0A___3</t>
  </si>
  <si>
    <t>Intensity Spo0A_prkC___1</t>
  </si>
  <si>
    <t>Intensity Spo0A_prkC___2</t>
  </si>
  <si>
    <t>Intensity Spo0A_prkC___3</t>
  </si>
  <si>
    <t>Occupancy Spo0A</t>
  </si>
  <si>
    <t>Occupancy ratioSpo0A</t>
  </si>
  <si>
    <t>Occupancy error scale Spo0A</t>
  </si>
  <si>
    <t>Occupancy Spo0A_prkC</t>
  </si>
  <si>
    <t>Occupancy ratioSpo0A_prkC</t>
  </si>
  <si>
    <t>Occupancy error scale Spo0A_prkC</t>
  </si>
  <si>
    <t>Protein group IDs</t>
  </si>
  <si>
    <t>Positions</t>
  </si>
  <si>
    <t>Position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S</t>
  </si>
  <si>
    <t>RFIFIFLEEFSEIYKSQELRFGYINLKTSYK</t>
  </si>
  <si>
    <t>X;X;X;X;X;X;X;X;X;X;X;X;X;X;X;Phospho (STY);X;X;X;X;X;X;X;X;X;X;X;X;X;X;X</t>
  </si>
  <si>
    <t>XXXXXXXXXXXXXXXPPPPPPPPPPPPXXXX</t>
  </si>
  <si>
    <t>S(0.573)QELRFGY(0.427)INLK</t>
  </si>
  <si>
    <t>S(1.28)QELRFGY(-1.28)INLK</t>
  </si>
  <si>
    <t>NaN</t>
  </si>
  <si>
    <t>20201002_Q1_TD_ColQ2-80_DifKin_Spo0A</t>
  </si>
  <si>
    <t>TFGADKNVTKVNYLISKLTLNMSVTKSISAK</t>
  </si>
  <si>
    <t>XXXXXXXXXXPPPPPPPXXXXXXXXXXXXXX</t>
  </si>
  <si>
    <t>VNY(0.012)LIS(0.988)K</t>
  </si>
  <si>
    <t>VNY(-19.03)LIS(19.03)K</t>
  </si>
  <si>
    <t>VERWSGNVDKVLLGYSTYNLTPIKYKVSNDT</t>
  </si>
  <si>
    <t>X;X;X;X;X;X;X;X;X;X;X;X;X;X;X;Phospho (STY);Phospho (STY);X;X;X;Phospho (STY);X;X;X;X;X;X;X;X;X;X</t>
  </si>
  <si>
    <t>XXXXXXXXXXPPPPPPPPPPPPPPXXXXXXX</t>
  </si>
  <si>
    <t>VLLGY(0.562)S(0.625)T(0.625)Y(0.562)NLT(0.625)PIK</t>
  </si>
  <si>
    <t>VLLGY(-1)S(1)T(1)Y(-1)NLT(1)PIK</t>
  </si>
  <si>
    <t>MPLIGRKAPSTKLALSSIKINDSVKEVVDEV</t>
  </si>
  <si>
    <t>X;X;X;X;X;X;X;X;X;X;X;X;X;X;X;Phospho (STY);Phospho (STY);X;X;X;X;X;X;X;X;X;X;X;X;X;X</t>
  </si>
  <si>
    <t>XXXXXXXXXXXXPPPPPPPPPPPPPXXXXXX</t>
  </si>
  <si>
    <t>LALS(0.667)S(0.667)IKINDS(0.667)VK</t>
  </si>
  <si>
    <t>LALS(0)S(0)IKINDS(0)VK</t>
  </si>
  <si>
    <t>PLIGRKAPSTKLALSSIKINDSVKEVVDEVT</t>
  </si>
  <si>
    <t>X;X;X;X;X;X;X;X;X;X;X;X;X;X;Phospho (STY);Phospho (STY);X;X;X;X;X;X;X;X;X;X;X;X;X;X;X</t>
  </si>
  <si>
    <t>XXXXXXXXXXXPPPPPPPPPPPPPXXXXXXX</t>
  </si>
  <si>
    <t>APSTKLALSSIKINDSVKEVVDEVTSFLLET</t>
  </si>
  <si>
    <t>X;X;X;X;X;X;X;X;X;X;X;X;X;X;X;X;X;X;X;X;X;X;X;X;X;X;X;X;X;X;X</t>
  </si>
  <si>
    <t>XXXXXXXXXXXXXXXXXXXXXXXXXXXXXXX</t>
  </si>
  <si>
    <t>AMYPDGICKVTEKRYSKCVMFEDINYQLAQA</t>
  </si>
  <si>
    <t>XXXXXXXXXPPPPPPPPXXXXXXXXXXXXXX</t>
  </si>
  <si>
    <t>VTEKRY(0.386)S(0.614)K</t>
  </si>
  <si>
    <t>VT(-41.31)EKRY(-2.02)S(2.02)K</t>
  </si>
  <si>
    <t>ELNNLTHPRIREKIISEIEKLRKKGENIVVL</t>
  </si>
  <si>
    <t>XXXXXXXXXPPPPPPPPPPPXXXXXXXXXXX</t>
  </si>
  <si>
    <t>IREKIIS(1)EIEK</t>
  </si>
  <si>
    <t>IREKIIS(52.49)EIEK</t>
  </si>
  <si>
    <t>20201002_Q1_TD_ColQ2-80_DifKin_Spo0A_prkC</t>
  </si>
  <si>
    <t>SPEIAFVSNGRIVIESYLSKLDK________</t>
  </si>
  <si>
    <t>XXXXXXXXXXXPPPPPPPPPXXXXXXXXXXX</t>
  </si>
  <si>
    <t>IVIES(0.373)Y(0.255)LS(0.373)K</t>
  </si>
  <si>
    <t>IVIES(0)Y(-1.65)LS(0)K</t>
  </si>
  <si>
    <t>IAFVSNGRIVIESYLSKLDK___________</t>
  </si>
  <si>
    <t>PFDFVVFINRIRELVSNRVTQVEPKPRPVQE</t>
  </si>
  <si>
    <t>X;X;X;X;X;X;X;X;X;X;X;X;X;X;X;Phospho (STY);X;X;X;Phospho (STY);X;X;X;X;X;X;X;X;X;X;X</t>
  </si>
  <si>
    <t>XXXXXXXXXXXXPPPPPPPPPPPPPPPXXXX</t>
  </si>
  <si>
    <t>ELVS(0.832)NRVT(0.168)QVEPKPR</t>
  </si>
  <si>
    <t>ELVS(6.95)NRVT(-6.95)QVEPKPR</t>
  </si>
  <si>
    <t>71;72;203;204</t>
  </si>
  <si>
    <t>84;85;234;235</t>
  </si>
  <si>
    <t>226;227</t>
  </si>
  <si>
    <t>314;315;316</t>
  </si>
  <si>
    <t>LFGYTVHNTKGKPTNSEFIAMIADKLRLEHS</t>
  </si>
  <si>
    <t>X;X;X;X;Phospho (STY);X;X;X;Phospho (STY);X;X;X;X;X;X;Phospho (STY);X;X;X;X;Oxidation (M);X;X;X;X;X;X;X;X;X;Phospho (STY)</t>
  </si>
  <si>
    <t>XXXXXXXXXXPPPPPPPPPPPPPPPXXXXXX</t>
  </si>
  <si>
    <t>GKPT(0.039)NS(0.961)EFIAMIADK</t>
  </si>
  <si>
    <t>GKPT(-13.97)NS(13.97)EFIAMIADK</t>
  </si>
  <si>
    <t>123;128;482</t>
  </si>
  <si>
    <t>140;151;152;577;578</t>
  </si>
  <si>
    <t>KIIVLSAVGQDKITQSAINLGADYYIVKPFD</t>
  </si>
  <si>
    <t>XXXXXXXXXXXXPPPPPPPPPPPPPPPPPPP</t>
  </si>
  <si>
    <t>IT(0.04)QS(0.96)AINLGADYYIVKPFDFVVFINR</t>
  </si>
  <si>
    <t>IT(-13.84)QS(13.84)AINLGADY(-75.89)Y(-75.89)IVKPFDFVVFINR</t>
  </si>
  <si>
    <t>SEFIAMIADKLRLEHSMVK____________</t>
  </si>
  <si>
    <t>Phospho (STY);X;X;X;X;Oxidation (M);X;X;X;X;X;X;X;X;X;Phospho (STY);Oxidation (M);X;X;X;X;X;X;X;X;X;X;X;X;X;X</t>
  </si>
  <si>
    <t>XXXXXXXXXXPPPPPPPPPXXXXXXXXXXXX</t>
  </si>
  <si>
    <t>LRLEHS(1)MVK</t>
  </si>
  <si>
    <t>LRLEHS(70.1)MVK</t>
  </si>
  <si>
    <t>249;281</t>
  </si>
  <si>
    <t>287;288;329;330</t>
  </si>
  <si>
    <t>1239;1240;1241;1242;1243;1446;1447;1448;1449;1450;1451;1452</t>
  </si>
  <si>
    <t>1897;1898;1899;1900;1901;1902;1903;1904;2240;2241;2242;2243;2244;2245;2246;2247;2248;2249;2250</t>
  </si>
  <si>
    <t>VEPKPRPVQETQMTRSDFVKNVGNIETEITN</t>
  </si>
  <si>
    <t>X;X;X;X;X;X;X;X;X;X;Phospho (STY);X;Oxidation (M);Phospho (STY);X;Phospho (STY);X;X;X;X;X;X;X;X;X;X;X;X;X;X;X</t>
  </si>
  <si>
    <t>XXXXPPPPPPPPPPPPPPPPXXXXXXXXXXX</t>
  </si>
  <si>
    <t>PRPVQET(0.002)QMT(0.412)RS(0.586)DFVK</t>
  </si>
  <si>
    <t>PRPVQET(-23.97)QMT(-1.53)RS(1.53)DFVK</t>
  </si>
  <si>
    <t>346;350</t>
  </si>
  <si>
    <t>415;416;425;426</t>
  </si>
  <si>
    <t>1818;1871</t>
  </si>
  <si>
    <t>2919;3024</t>
  </si>
  <si>
    <t>ITHDKNMALQADRIISIEDGIIKSDEVM___</t>
  </si>
  <si>
    <t>XXXXXXXXXXXXXPPPPPPPPPPXXXXXXXX</t>
  </si>
  <si>
    <t>IIS(1)IEDGIIK</t>
  </si>
  <si>
    <t>IIS(63.22)IEDGIIK</t>
  </si>
  <si>
    <t>MDIFKLDEDEIIDNLSKGNIARVKLILGFCQ</t>
  </si>
  <si>
    <t>XXXXXPPPPPPPPPPPPXXXXXXXXXXXXXX</t>
  </si>
  <si>
    <t>LDEDEIIDNLS(1)K</t>
  </si>
  <si>
    <t>LDEDEIIDNLS(71.22)K</t>
  </si>
  <si>
    <t>LKVMRYIWESEKVLISREITKSMEQKYEWKD</t>
  </si>
  <si>
    <t>X;X;X;X;X;X;X;X;X;X;X;X;X;X;X;Phospho (STY);X;X;X;X;X;X;Oxidation (M);X;X;X;X;X;X;X;X</t>
  </si>
  <si>
    <t>XXXXXXXXXXXXPPPPPPPPPPPPPPXXXXX</t>
  </si>
  <si>
    <t>VLIS(0.333)REIT(0.333)KS(0.333)MEQK</t>
  </si>
  <si>
    <t>VLIS(0)REIT(0)KS(0)MEQK</t>
  </si>
  <si>
    <t>IWESEKVLISREITKSMEQKYEWKDTTIFTV</t>
  </si>
  <si>
    <t>SMHGAGSPQAQRIMISRQGNINQKKELAKKI</t>
  </si>
  <si>
    <t>XXXXXXXXXXXXPPPPPPPPPPPPXXXXXXX</t>
  </si>
  <si>
    <t>IMIS(1)RQGNINQK</t>
  </si>
  <si>
    <t>IMIS(49.42)RQGNINQK</t>
  </si>
  <si>
    <t>VTGSVGKTTTRDMIYSAISAKLNILKNEKNL</t>
  </si>
  <si>
    <t>X;X;X;X;X;X;X;X;X;X;X;X;Oxidation (M);X;X;Phospho (STY);X;X;X;X;X;X;X;X;X;X;X;X;X;X;X</t>
  </si>
  <si>
    <t>XXXXXXXXXXXPPPPPPPPPPPPPPPXXXXX</t>
  </si>
  <si>
    <t>DMIY(0.069)S(0.466)AIS(0.466)AKLNILK</t>
  </si>
  <si>
    <t>DMIY(-8.31)S(0)AIS(0)AKLNILK</t>
  </si>
  <si>
    <t>SVGKTTTRDMIYSAISAKLNILKNEKNLNNH</t>
  </si>
  <si>
    <t>EKNRVIKNYTEKIDFSKMDYDDPKVYEMLSS</t>
  </si>
  <si>
    <t>VIKNY(0.26)T(0.37)EKIDFS(0.37)K</t>
  </si>
  <si>
    <t>VIKNY(-1.54)T(0)EKIDFS(0)K</t>
  </si>
  <si>
    <t>SGSRQSLGHGQHGSGSGQSPSPSRGRHGSGS</t>
  </si>
  <si>
    <t>XXXXPPPPPPPPPPPPPPPPPPPPXXXXXXX</t>
  </si>
  <si>
    <t>QS(0.001)LGHGQHGS(0.166)GS(0.776)GQS(0.039)PS(0.015)PS(0.003)R</t>
  </si>
  <si>
    <t>QS(-28.93)LGHGQHGS(-6.69)GS(6.69)GQS(-13)PS(-17.22)PS(-24.62)R</t>
  </si>
  <si>
    <t>T</t>
  </si>
  <si>
    <t>ERWSGNVDKVLLGYSTYNLTPIKYKVSNDTL</t>
  </si>
  <si>
    <t>X;X;X;X;X;X;X;X;X;X;X;X;X;X;Phospho (STY);Phospho (STY);X;X;X;Phospho (STY);X;X;X;X;X;X;X;X;X;X;X</t>
  </si>
  <si>
    <t>XXXXXXXXXPPPPPPPPPPPPPPXXXXXXXX</t>
  </si>
  <si>
    <t>GNVDKVLLGYSTYNLTPIKYKVSNDTLDNYP</t>
  </si>
  <si>
    <t>X;X;X;X;X;X;X;X;X;X;Phospho (STY);Phospho (STY);X;X;X;Phospho (STY);X;X;X;X;X;X;X;X;X;X;X;X;X;X;X</t>
  </si>
  <si>
    <t>XXXXXPPPPPPPPPPPPPPXXXXXXXXXXXX</t>
  </si>
  <si>
    <t>AIALVYPDKKLTSVKTKSVIKRMKETRFASN</t>
  </si>
  <si>
    <t>LT(0.001)S(0.11)VKT(0.889)K</t>
  </si>
  <si>
    <t>LT(-30.42)S(-9.06)VKT(9.06)K</t>
  </si>
  <si>
    <t>ACLAAKEKVNPKMQATVDADMLAKACKEGEF</t>
  </si>
  <si>
    <t>XXXXXXXXPPPPPPPPPPPPPPPPXXXXXXX</t>
  </si>
  <si>
    <t>VNPKMQAT(1)VDADMLAK</t>
  </si>
  <si>
    <t>VNPKMQAT(47.56)VDADMLAK</t>
  </si>
  <si>
    <t>GIAKDGIEALDLVKKTQPDLLILDVIMPHLD</t>
  </si>
  <si>
    <t>X;X;X;X;X;X;X;X;X;X;X;X;X;X;X;Phospho (STY);X;X;X;X;X;X;X;X;X;X;Oxidation (M);X;X;X;X</t>
  </si>
  <si>
    <t>XXXXPPPPPPPPPPPPPPPPPPPPPPPPPPP</t>
  </si>
  <si>
    <t>KT(1)QPDLLILDVIMPHLDGLGVIEK</t>
  </si>
  <si>
    <t>KT(54.31)QPDLLILDVIMPHLDGLGVIEK</t>
  </si>
  <si>
    <t>43;230</t>
  </si>
  <si>
    <t>48;50;265</t>
  </si>
  <si>
    <t>143;145;1193</t>
  </si>
  <si>
    <t>215;217;1828</t>
  </si>
  <si>
    <t>VVFINRIRELVSNRVTQVEPKPRPVQETQMT</t>
  </si>
  <si>
    <t>X;X;X;X;X;X;X;X;X;X;X;X;X;X;X;Phospho (STY);X;X;X;X;X;X;X;X;X;X;X;Phospho (STY);X;Oxidation (M);Phospho (STY)</t>
  </si>
  <si>
    <t>XXXXXXPPPPPPPPPPPPPPPPPPPPPPPPP</t>
  </si>
  <si>
    <t>VT(1)QVEPKPRPVQETQMTR</t>
  </si>
  <si>
    <t>VT(47)QVEPKPRPVQET(-47)QMT(-47)R</t>
  </si>
  <si>
    <t>71;72;203;204;510</t>
  </si>
  <si>
    <t>84;85;234;235;609;610</t>
  </si>
  <si>
    <t>225;226;999;1000;2385</t>
  </si>
  <si>
    <t>313;314;1509;1510;3722</t>
  </si>
  <si>
    <t>1;2</t>
  </si>
  <si>
    <t>IRHAIEVAWSRGKVDTINQLFGYTVHNTKGK</t>
  </si>
  <si>
    <t>X;X;X;X;X;X;X;X;X;X;X;X;X;X;X;Phospho (STY);X;X;X;X;X;X;X;Phospho (STY);X;X;X;X;X;X;X</t>
  </si>
  <si>
    <t>XXXXXXXXXXXPPPPPPPPPPPPPPPPPPXX</t>
  </si>
  <si>
    <t>GKVDT(1)INQLFGYTVHNTK</t>
  </si>
  <si>
    <t>GKVDT(109.53)INQLFGY(-115.51)T(-109.53)VHNT(-136.99)K</t>
  </si>
  <si>
    <t>126;127;128;157;480;481;482</t>
  </si>
  <si>
    <t>145;146;148;151;152;183;573;574;577;578</t>
  </si>
  <si>
    <t>673;679;682;684;2292</t>
  </si>
  <si>
    <t>1002;1011;1012;1013;1016;1018;3566</t>
  </si>
  <si>
    <t>WSRGKVDTINQLFGYTVHNTKGKPTNSEFIA</t>
  </si>
  <si>
    <t>X;X;X;X;X;X;X;Phospho (STY);X;X;X;X;X;X;X;Phospho (STY);X;X;X;Phospho (STY);X;X;X;X;X;X;Phospho (STY);X;X;X;X</t>
  </si>
  <si>
    <t>PPPPPPPPPPPPPPPPPPPPPPPPPPPPPPP</t>
  </si>
  <si>
    <t>GKVDTINQLFGYT(1)VHNTK</t>
  </si>
  <si>
    <t>GKVDT(-217.4)INQLFGY(-190.21)T(77.06)VHNT(-77.06)K</t>
  </si>
  <si>
    <t>670;671;672;674;675;676;677;678;681;683;684;685;693;810;2286;2287;2288;2289;2305</t>
  </si>
  <si>
    <t>999;1000;1001;1003;1004;1005;1006;1007;1008;1009;1010;1015;1017;1018;1019;1020;1029;1167;3552;3553;3554;3555;3556;3557;3558;3559;3560;3561;3562;3563;3579</t>
  </si>
  <si>
    <t>KVDTINQLFGYTVHNTKGKPTNSEFIAMIAD</t>
  </si>
  <si>
    <t>X;X;X;X;X;X;X;X;X;X;Phospho (STY);Phospho (STY);X;X;X;Phospho (STY);X;X;X;X;X;X;Phospho (STY);X;X;X;X;Oxidation (M);X;X;X</t>
  </si>
  <si>
    <t>VDTINQLFGYTVHNT(1)K</t>
  </si>
  <si>
    <t>VDT(-126.98)INQLFGY(-72.61)T(-35.56)VHNT(35.56)K</t>
  </si>
  <si>
    <t>680;685;687;692;693;2290;2291;2293;2304;2305</t>
  </si>
  <si>
    <t>1014;1019;1020;1022;1028;1029;3564;3565;3567;3578;3579</t>
  </si>
  <si>
    <t>IMPHLDGLGVIEKLNTMDIPKMPKIIVLSAV</t>
  </si>
  <si>
    <t>X;Oxidation (M);X;X;X;X;X;X;X;X;X;X;X;X;X;Phospho (STY);Oxidation (M);X;X;X;X;Oxidation (M);X;X;X;X;X;X;X;X;X</t>
  </si>
  <si>
    <t>XXXXXXXXXXXXXPPPPPPPPXXXXXXXXXX</t>
  </si>
  <si>
    <t>LNT(1)MDIPK</t>
  </si>
  <si>
    <t>LNT(94.82)MDIPK</t>
  </si>
  <si>
    <t>319;320</t>
  </si>
  <si>
    <t>1406;1407</t>
  </si>
  <si>
    <t>2138;2139</t>
  </si>
  <si>
    <t>AIKMVIDNVELLGAVTKELYPSIAKKFNTTP</t>
  </si>
  <si>
    <t>X;X;X;Oxidation (M);X;X;X;X;X;X;X;X;X;X;X;Phospho (STY);X;X;X;X;X;X;X;X;X;X;X;X;X;X;X</t>
  </si>
  <si>
    <t>XXXPPPPPPPPPPPPPPPPPPPPPPXXXXXX</t>
  </si>
  <si>
    <t>MVIDNVELLGAVT(1)KELYPSIAK</t>
  </si>
  <si>
    <t>MVIDNVELLGAVT(33.85)KELY(-54.6)PS(-33.85)IAK</t>
  </si>
  <si>
    <t>362;365</t>
  </si>
  <si>
    <t>1599;1600;1605</t>
  </si>
  <si>
    <t>2535;2536;2541</t>
  </si>
  <si>
    <t>NRVTQVEPKPRPVQETQMTRSDFVKNVGNIE</t>
  </si>
  <si>
    <t>X;X;X;Phospho (STY);X;X;X;X;X;X;X;X;X;X;X;Phospho (STY);X;Oxidation (M);X;X;X;X;X;X;X;X;X;X;X;X;X</t>
  </si>
  <si>
    <t>XXPPPPPPPPPPPPPPPPPPPPPPPXXXXXX</t>
  </si>
  <si>
    <t>PRPVQET(1)QMTR</t>
  </si>
  <si>
    <t>PRPVQET(56.27)QMT(-56.27)R</t>
  </si>
  <si>
    <t>345;346;349;350;510</t>
  </si>
  <si>
    <t>413;414;415;416;423;424;425;426;609;610</t>
  </si>
  <si>
    <t>1796;1797;1798;1799;1800;1801;1802;1803;1804;1805;1806;1807;1808;1809;1810;1811;1812;1815;1816;1817;1865;1867;1868;1869;2382;2383;2384;2386;2387</t>
  </si>
  <si>
    <t>2873;2874;2875;2876;2877;2878;2879;2880;2881;2882;2883;2884;2885;2886;2887;2888;2889;2890;2891;2892;2893;2894;2895;2896;2897;2898;2899;2900;2901;2902;2903;2907;2908;2909;2910;2911;2912;2913;2914;2915;2916;2917;2918;3003;3004;3008;3009;3010;3011;3012;3013;3014;3015;3016;3017;3018;3019;3020;3021;3022;3718;3719;3720;3721;3723;3724;3725</t>
  </si>
  <si>
    <t>TQVEPKPRPVQETQMTRSDFVKNVGNIETEI</t>
  </si>
  <si>
    <t>Phospho (STY);X;X;X;X;X;X;X;X;X;X;X;X;X;X;Phospho (STY);X;X;X;X;X;X;X;X;X;X;X;X;X;X;X</t>
  </si>
  <si>
    <t>XXXXXXPPPPPPPPPPPPPPPPXXXXXXXXX</t>
  </si>
  <si>
    <t>PVQETQMT(1)R</t>
  </si>
  <si>
    <t>PVQET(-43.52)QMT(43.52)R</t>
  </si>
  <si>
    <t>1813;1814;1864;1866;2383</t>
  </si>
  <si>
    <t>2904;2905;2906;3002;3005;3006;3007;3719</t>
  </si>
  <si>
    <t>VDSKIEKNKLIYGIVTKEEIKKF________</t>
  </si>
  <si>
    <t>X;X;X;X;X;X;X;X;X;X;X;Phospho (STY);X;X;X;Phospho (STY);X;X;X;X;X;X;X;X;X;X;X;X;X;X;X</t>
  </si>
  <si>
    <t>XXXXXXXXXPPPPPPPPPPPPXXXXXXXXXX</t>
  </si>
  <si>
    <t>LIY(1)GIVT(1)KEEIK</t>
  </si>
  <si>
    <t>LIY(50.8)GIVT(50.8)KEEIK</t>
  </si>
  <si>
    <t>PKNIVIKEMNAEQLPTVLKDVDGAVINSNYA</t>
  </si>
  <si>
    <t>XXXXXXXPPPPPPPPPPPPXXXXXXXXXXXX</t>
  </si>
  <si>
    <t>EMNAEQLPT(1)VLK</t>
  </si>
  <si>
    <t>EMNAEQLPT(66.69)VLK</t>
  </si>
  <si>
    <t>RYIWESEKVLISREITKSMEQKYEWKDTTIF</t>
  </si>
  <si>
    <t>SSYRLQRLINNIIDLTKMESGFYTLKLAKYN</t>
  </si>
  <si>
    <t>XXXXXXXPPPPPPPPPPXXXXXXXXXXXXXX</t>
  </si>
  <si>
    <t>LINNIIDLT(1)K</t>
  </si>
  <si>
    <t>LINNIIDLT(40.99)K</t>
  </si>
  <si>
    <t>DTLDLIEKNRVIKNYTEKIDFSKMDYDDPKV</t>
  </si>
  <si>
    <t>XXXXXXXXXXPPPPPPPPPPPPPXXXXXXXX</t>
  </si>
  <si>
    <t>DENDNIVELSFARYNTEVQNYVIKYEI____</t>
  </si>
  <si>
    <t>XXXXXXXXXXXXXPPPPPPPPPPPXXXXXXX</t>
  </si>
  <si>
    <t>Y(0.296)NT(0.408)EVQNY(0.296)VIK</t>
  </si>
  <si>
    <t>Y(-1.39)NT(1.39)EVQNY(-1.39)VIK</t>
  </si>
  <si>
    <t>Y</t>
  </si>
  <si>
    <t>YQRLFKRLVNKTVMEYIKLRRLARASEYLAE</t>
  </si>
  <si>
    <t>XXXXXXXPPPPPPPPPPPPPXXXXXXXXXXX</t>
  </si>
  <si>
    <t>LVNKT(0.096)VMEY(0.904)IKLR</t>
  </si>
  <si>
    <t>LVNKT(-9.75)VMEY(9.75)IKLR</t>
  </si>
  <si>
    <t>GGPERIVWMPKELKDYVADKLNATVKEMTGI</t>
  </si>
  <si>
    <t>XXXXXPPPPPPPPPPPPPPPXXXXXXXXXXX</t>
  </si>
  <si>
    <t>IVWMPKELKDY(1)VADK</t>
  </si>
  <si>
    <t>IVWMPKELKDY(41.09)VADK</t>
  </si>
  <si>
    <t>149;149</t>
  </si>
  <si>
    <t>CD630_29290|ID:2834301|</t>
  </si>
  <si>
    <t>RCVRERLVYKIMDMLYPRIKENELPLFKN__</t>
  </si>
  <si>
    <t>XXXXXXPPPPPPPPPPPPPPXXXXXXXXXXX</t>
  </si>
  <si>
    <t>LVY(0.016)KIMDMLY(0.984)PRIK</t>
  </si>
  <si>
    <t>LVY(-17.87)KIMDMLY(17.87)PRIK</t>
  </si>
  <si>
    <t>AWSRGKVDTINQLFGYTVHNTKGKPTNSEFI</t>
  </si>
  <si>
    <t>X;X;X;X;X;X;X;X;X;X;X;X;X;X;X;Phospho (STY);X;X;X;X;Phospho (STY);X;X;X;X;X;X;Phospho (STY);X;X;X</t>
  </si>
  <si>
    <t>GKVDT(0.001)INQLFGY(0.621)T(0.497)VHNT(0.803)KGKPT(0.07)NS(0.008)EFIAMIADK</t>
  </si>
  <si>
    <t>GKVDT(-29.05)INQLFGY(1.14)T(-1.14)VHNT(5.38)KGKPT(-10.63)NS(-20.69)EFIAMIADK</t>
  </si>
  <si>
    <t>GQDKITQSAINLGADYYIVKPFDFVVFINRI</t>
  </si>
  <si>
    <t>XXXXPPPPPPPPPPPPPPPPPPPPPPPPPPX</t>
  </si>
  <si>
    <t>ITQS(0.001)AINLGADY(0.5)Y(0.5)IVKPFDFVVFINR</t>
  </si>
  <si>
    <t>IT(-32.88)QS(-28.29)AINLGADY(0)Y(0)IVKPFDFVVFINR</t>
  </si>
  <si>
    <t>QDKITQSAINLGADYYIVKPFDFVVFINRIR</t>
  </si>
  <si>
    <t>SYSIVDSKIEKNKLIYGIVTKEEIKKF____</t>
  </si>
  <si>
    <t>XXXXXXXXXXXXXPPPPPPPPPPPPXXXXXX</t>
  </si>
  <si>
    <t>NKGLFRGKEVYAINIYNEKIYAISENGLNEY</t>
  </si>
  <si>
    <t>XXXXXXPPPPPPPPPPPPPXXXXXXXXXXXX</t>
  </si>
  <si>
    <t>GKEVY(0.001)AINIY(0.999)NEK</t>
  </si>
  <si>
    <t>GKEVY(-29.47)AINIY(29.47)NEK</t>
  </si>
  <si>
    <t>VDAHIKNIRKKISLPYIKTVKGIGYTLEKDI</t>
  </si>
  <si>
    <t>XXXXXXXXXXXPPPPPPPXXXXXXXXXXXXX</t>
  </si>
  <si>
    <t>IS(0.043)LPY(0.957)IK</t>
  </si>
  <si>
    <t>IS(-13.48)LPY(13.48)IK</t>
  </si>
  <si>
    <t>VKQFLNEDIEKQVKKYGKDINVFGVNEYMDE</t>
  </si>
  <si>
    <t>QVKKY(1)GK</t>
  </si>
  <si>
    <t>QVKKY(52.23)GK</t>
  </si>
  <si>
    <t>LNCNISSDTFEKKDIYLPKYLCPSCNSNIFD</t>
  </si>
  <si>
    <t>XXXXXXXXXXXXPPPPPPPXXXXXXXXXXXX</t>
  </si>
  <si>
    <t>KDIY(1)LPK</t>
  </si>
  <si>
    <t>KDIY(56.09)LPK</t>
  </si>
  <si>
    <t>Phospho (STY)Sites Table: Spo0A</t>
  </si>
  <si>
    <t>Identification table: DivIVA</t>
  </si>
  <si>
    <t>Proteins of interest</t>
  </si>
  <si>
    <t>Proteins only identified with one peptide</t>
  </si>
  <si>
    <t>Usual contaminants in proteomic results</t>
  </si>
  <si>
    <t>Proteins only identified by site</t>
  </si>
  <si>
    <t>Reverse proteins</t>
  </si>
  <si>
    <t>Protein identifiers</t>
  </si>
  <si>
    <t>Peptide view</t>
  </si>
  <si>
    <t>Experimental values</t>
  </si>
  <si>
    <t>Other informations from the database searching step</t>
  </si>
  <si>
    <t>Localization prob &lt; 0.75</t>
  </si>
  <si>
    <t>Comment</t>
  </si>
  <si>
    <t>OFF / ON</t>
  </si>
  <si>
    <t>ON / OFF</t>
  </si>
  <si>
    <t>Delta prkC</t>
  </si>
  <si>
    <t>Details of the excel file</t>
  </si>
  <si>
    <t>MS used</t>
  </si>
  <si>
    <t>Q Exactive +</t>
  </si>
  <si>
    <t>Database searching software</t>
  </si>
  <si>
    <t>MaxQuant 1.6.6.0</t>
  </si>
  <si>
    <t>Database used</t>
  </si>
  <si>
    <t>CD630_prot.fasta</t>
  </si>
  <si>
    <t>Leaflets</t>
  </si>
  <si>
    <t>Description</t>
  </si>
  <si>
    <t>ID Table</t>
  </si>
  <si>
    <t>List of the identified proteins</t>
  </si>
  <si>
    <t>Phospho (STY)Sites</t>
  </si>
  <si>
    <t>List of the identified phosphosites</t>
  </si>
  <si>
    <t>Normalized data</t>
  </si>
  <si>
    <t>Phosphosite normalization based on the iBAQ value of the protein</t>
  </si>
  <si>
    <t>Experiment</t>
  </si>
  <si>
    <t>Nb of identified proteins</t>
  </si>
  <si>
    <t>Nb of phosphosite (LP &gt;= 0.75 / Intensity &gt; 0.00)</t>
  </si>
  <si>
    <t>Spo0A</t>
  </si>
  <si>
    <t>17 (13)</t>
  </si>
  <si>
    <t>Rk:</t>
  </si>
  <si>
    <t>Phosphosites with a localization prob &lt; 0.75 or without intensity were discarded in this table</t>
  </si>
  <si>
    <t>Correction factor</t>
  </si>
  <si>
    <t>Normalized protein</t>
  </si>
  <si>
    <t>Normalize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8" tint="-0.499984740745262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  <font>
      <b/>
      <sz val="14"/>
      <color theme="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B1A0C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2">
    <xf numFmtId="0" fontId="0" fillId="0" borderId="0" xfId="0"/>
    <xf numFmtId="0" fontId="18" fillId="0" borderId="0" xfId="0" applyFont="1"/>
    <xf numFmtId="0" fontId="19" fillId="34" borderId="0" xfId="0" applyFont="1" applyFill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0" fillId="0" borderId="0" xfId="0" applyFont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16" fillId="0" borderId="0" xfId="0" applyFont="1" applyBorder="1" applyAlignment="1"/>
    <xf numFmtId="0" fontId="0" fillId="0" borderId="0" xfId="0" applyBorder="1"/>
    <xf numFmtId="0" fontId="0" fillId="35" borderId="0" xfId="0" applyFill="1" applyAlignment="1">
      <alignment horizontal="center"/>
    </xf>
    <xf numFmtId="11" fontId="0" fillId="35" borderId="0" xfId="0" applyNumberFormat="1" applyFill="1" applyAlignment="1">
      <alignment horizontal="center"/>
    </xf>
    <xf numFmtId="0" fontId="20" fillId="0" borderId="0" xfId="0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20" fillId="38" borderId="0" xfId="0" applyFont="1" applyFill="1"/>
    <xf numFmtId="0" fontId="20" fillId="38" borderId="0" xfId="0" applyFont="1" applyFill="1" applyAlignment="1">
      <alignment horizontal="center"/>
    </xf>
    <xf numFmtId="11" fontId="20" fillId="38" borderId="0" xfId="0" applyNumberFormat="1" applyFont="1" applyFill="1" applyAlignment="1">
      <alignment horizontal="center"/>
    </xf>
    <xf numFmtId="0" fontId="20" fillId="35" borderId="0" xfId="0" applyFont="1" applyFill="1"/>
    <xf numFmtId="0" fontId="20" fillId="35" borderId="0" xfId="0" applyFont="1" applyFill="1" applyAlignment="1">
      <alignment horizontal="center"/>
    </xf>
    <xf numFmtId="11" fontId="20" fillId="35" borderId="0" xfId="0" applyNumberFormat="1" applyFont="1" applyFill="1" applyAlignment="1">
      <alignment horizontal="center"/>
    </xf>
    <xf numFmtId="0" fontId="0" fillId="34" borderId="0" xfId="0" applyFill="1"/>
    <xf numFmtId="0" fontId="0" fillId="34" borderId="0" xfId="0" applyFill="1" applyAlignment="1">
      <alignment horizontal="center"/>
    </xf>
    <xf numFmtId="11" fontId="0" fillId="34" borderId="0" xfId="0" applyNumberFormat="1" applyFill="1" applyAlignment="1">
      <alignment horizontal="center"/>
    </xf>
    <xf numFmtId="0" fontId="16" fillId="34" borderId="0" xfId="0" applyFont="1" applyFill="1"/>
    <xf numFmtId="0" fontId="16" fillId="34" borderId="0" xfId="0" applyFont="1" applyFill="1" applyAlignment="1">
      <alignment horizontal="center"/>
    </xf>
    <xf numFmtId="11" fontId="16" fillId="34" borderId="0" xfId="0" applyNumberFormat="1" applyFont="1" applyFill="1" applyAlignment="1">
      <alignment horizontal="center"/>
    </xf>
    <xf numFmtId="11" fontId="16" fillId="34" borderId="0" xfId="0" applyNumberFormat="1" applyFont="1" applyFill="1"/>
    <xf numFmtId="0" fontId="21" fillId="34" borderId="0" xfId="0" applyFont="1" applyFill="1"/>
    <xf numFmtId="11" fontId="21" fillId="34" borderId="0" xfId="0" applyNumberFormat="1" applyFont="1" applyFill="1"/>
    <xf numFmtId="11" fontId="16" fillId="0" borderId="0" xfId="0" applyNumberFormat="1" applyFont="1" applyAlignment="1">
      <alignment horizontal="center"/>
    </xf>
    <xf numFmtId="11" fontId="22" fillId="0" borderId="0" xfId="0" applyNumberFormat="1" applyFont="1" applyBorder="1" applyAlignment="1">
      <alignment horizontal="center"/>
    </xf>
    <xf numFmtId="0" fontId="23" fillId="0" borderId="0" xfId="0" applyFont="1"/>
    <xf numFmtId="0" fontId="24" fillId="0" borderId="0" xfId="0" applyFont="1"/>
    <xf numFmtId="0" fontId="16" fillId="0" borderId="0" xfId="0" applyFont="1"/>
    <xf numFmtId="0" fontId="16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Fill="1" applyBorder="1"/>
    <xf numFmtId="2" fontId="16" fillId="0" borderId="0" xfId="0" applyNumberFormat="1" applyFont="1" applyBorder="1" applyAlignment="1">
      <alignment horizontal="center"/>
    </xf>
    <xf numFmtId="0" fontId="13" fillId="40" borderId="0" xfId="0" applyFont="1" applyFill="1" applyAlignment="1">
      <alignment vertical="center" wrapText="1"/>
    </xf>
    <xf numFmtId="11" fontId="13" fillId="40" borderId="0" xfId="0" applyNumberFormat="1" applyFont="1" applyFill="1" applyAlignment="1">
      <alignment horizontal="center" vertical="center" wrapText="1"/>
    </xf>
    <xf numFmtId="0" fontId="13" fillId="33" borderId="0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11" fontId="16" fillId="0" borderId="10" xfId="0" applyNumberFormat="1" applyFont="1" applyBorder="1" applyAlignment="1">
      <alignment horizontal="center"/>
    </xf>
    <xf numFmtId="11" fontId="16" fillId="0" borderId="11" xfId="0" applyNumberFormat="1" applyFont="1" applyBorder="1" applyAlignment="1">
      <alignment horizontal="center"/>
    </xf>
    <xf numFmtId="11" fontId="16" fillId="0" borderId="12" xfId="0" applyNumberFormat="1" applyFont="1" applyBorder="1" applyAlignment="1">
      <alignment horizontal="center"/>
    </xf>
    <xf numFmtId="0" fontId="16" fillId="39" borderId="0" xfId="0" applyFont="1" applyFill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8">
    <dxf>
      <fill>
        <patternFill patternType="solid">
          <fgColor rgb="FFA9D08E"/>
          <bgColor rgb="FF000000"/>
        </patternFill>
      </fill>
    </dxf>
    <dxf>
      <fill>
        <patternFill patternType="solid">
          <fgColor rgb="FFDA9694"/>
          <bgColor rgb="FF000000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rgb="FFF4B084"/>
          <bgColor rgb="FF000000"/>
        </patternFill>
      </fill>
    </dxf>
    <dxf>
      <fill>
        <patternFill patternType="solid">
          <fgColor rgb="FFDA9694"/>
          <bgColor rgb="FF000000"/>
        </patternFill>
      </fill>
    </dxf>
    <dxf>
      <border outline="0">
        <top style="medium">
          <color indexed="64"/>
        </top>
      </border>
    </dxf>
  </dxfs>
  <tableStyles count="0" defaultTableStyle="TableStyleMedium2" defaultPivotStyle="PivotStyleLight16"/>
  <colors>
    <mruColors>
      <color rgb="FFDA9694"/>
      <color rgb="FFB1A0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au2" displayName="Tableau2" ref="A8:AT76" totalsRowShown="0" tableBorderDxfId="27">
  <autoFilter ref="A8:AT76" xr:uid="{00000000-0009-0000-0100-000002000000}"/>
  <sortState xmlns:xlrd2="http://schemas.microsoft.com/office/spreadsheetml/2017/richdata2" ref="A9:AT76">
    <sortCondition descending="1" sortBy="cellColor" ref="A9:A76" dxfId="26"/>
    <sortCondition descending="1" sortBy="cellColor" ref="A9:A76" dxfId="25"/>
    <sortCondition descending="1" ref="AC9:AC76"/>
  </sortState>
  <tableColumns count="46">
    <tableColumn id="1" xr3:uid="{00000000-0010-0000-0000-000001000000}" name="Protein IDs"/>
    <tableColumn id="2" xr3:uid="{00000000-0010-0000-0000-000002000000}" name="Majority protein IDs"/>
    <tableColumn id="3" xr3:uid="{00000000-0010-0000-0000-000003000000}" name="Peptide counts (all)"/>
    <tableColumn id="4" xr3:uid="{00000000-0010-0000-0000-000004000000}" name="Peptide counts (razor+unique)"/>
    <tableColumn id="5" xr3:uid="{00000000-0010-0000-0000-000005000000}" name="Peptide counts (unique)"/>
    <tableColumn id="6" xr3:uid="{00000000-0010-0000-0000-000006000000}" name="Fasta headers"/>
    <tableColumn id="7" xr3:uid="{00000000-0010-0000-0000-000007000000}" name="Number of proteins"/>
    <tableColumn id="8" xr3:uid="{00000000-0010-0000-0000-000008000000}" name="Mol. weight [kDa]"/>
    <tableColumn id="9" xr3:uid="{00000000-0010-0000-0000-000009000000}" name="Sequence lengths"/>
    <tableColumn id="10" xr3:uid="{00000000-0010-0000-0000-00000A000000}" name="Q-value"/>
    <tableColumn id="11" xr3:uid="{00000000-0010-0000-0000-00000B000000}" name="Score"/>
    <tableColumn id="12" xr3:uid="{00000000-0010-0000-0000-00000C000000}" name="Peptides" dataDxfId="24"/>
    <tableColumn id="13" xr3:uid="{00000000-0010-0000-0000-00000D000000}" name="Razor + unique peptides" dataDxfId="23"/>
    <tableColumn id="14" xr3:uid="{00000000-0010-0000-0000-00000E000000}" name="Unique peptides" dataDxfId="22"/>
    <tableColumn id="15" xr3:uid="{00000000-0010-0000-0000-00000F000000}" name="Peptides Spo0A" dataDxfId="21"/>
    <tableColumn id="16" xr3:uid="{00000000-0010-0000-0000-000010000000}" name="Peptides Spo0A_prkC" dataDxfId="20"/>
    <tableColumn id="17" xr3:uid="{00000000-0010-0000-0000-000011000000}" name="Razor + unique peptides Spo0A" dataDxfId="19"/>
    <tableColumn id="18" xr3:uid="{00000000-0010-0000-0000-000012000000}" name="Razor + unique peptides Spo0A_prkC" dataDxfId="18"/>
    <tableColumn id="19" xr3:uid="{00000000-0010-0000-0000-000013000000}" name="Unique peptides Spo0A" dataDxfId="17"/>
    <tableColumn id="20" xr3:uid="{00000000-0010-0000-0000-000014000000}" name="Unique peptides Spo0A_prkC" dataDxfId="16"/>
    <tableColumn id="21" xr3:uid="{00000000-0010-0000-0000-000015000000}" name="Sequence coverage [%]" dataDxfId="15"/>
    <tableColumn id="22" xr3:uid="{00000000-0010-0000-0000-000016000000}" name="Unique + razor sequence coverage [%]" dataDxfId="14"/>
    <tableColumn id="23" xr3:uid="{00000000-0010-0000-0000-000017000000}" name="Unique sequence coverage [%]" dataDxfId="13"/>
    <tableColumn id="24" xr3:uid="{00000000-0010-0000-0000-000018000000}" name="Sequence coverage Spo0A [%]" dataDxfId="12"/>
    <tableColumn id="25" xr3:uid="{00000000-0010-0000-0000-000019000000}" name="Sequence coverage Spo0A_prkC [%]" dataDxfId="11"/>
    <tableColumn id="26" xr3:uid="{00000000-0010-0000-0000-00001A000000}" name="Intensity" dataDxfId="10"/>
    <tableColumn id="27" xr3:uid="{00000000-0010-0000-0000-00001B000000}" name="Intensity Spo0A" dataDxfId="9"/>
    <tableColumn id="28" xr3:uid="{00000000-0010-0000-0000-00001C000000}" name="Intensity Spo0A_prkC" dataDxfId="8"/>
    <tableColumn id="29" xr3:uid="{00000000-0010-0000-0000-00001D000000}" name="iBAQ" dataDxfId="7"/>
    <tableColumn id="30" xr3:uid="{00000000-0010-0000-0000-00001E000000}" name="iBAQ Spo0A" dataDxfId="6"/>
    <tableColumn id="31" xr3:uid="{00000000-0010-0000-0000-00001F000000}" name="iBAQ Spo0A_prkC" dataDxfId="5"/>
    <tableColumn id="32" xr3:uid="{00000000-0010-0000-0000-000020000000}" name="MS/MS count"/>
    <tableColumn id="33" xr3:uid="{00000000-0010-0000-0000-000021000000}" name="Only identified by site" dataDxfId="4"/>
    <tableColumn id="34" xr3:uid="{00000000-0010-0000-0000-000022000000}" name="Reverse" dataDxfId="3"/>
    <tableColumn id="35" xr3:uid="{00000000-0010-0000-0000-000023000000}" name="Potential contaminant" dataDxfId="2"/>
    <tableColumn id="36" xr3:uid="{00000000-0010-0000-0000-000024000000}" name="id"/>
    <tableColumn id="37" xr3:uid="{00000000-0010-0000-0000-000025000000}" name="Peptide IDs"/>
    <tableColumn id="38" xr3:uid="{00000000-0010-0000-0000-000026000000}" name="Peptide is razor"/>
    <tableColumn id="39" xr3:uid="{00000000-0010-0000-0000-000027000000}" name="Mod. peptide IDs"/>
    <tableColumn id="40" xr3:uid="{00000000-0010-0000-0000-000028000000}" name="Evidence IDs"/>
    <tableColumn id="41" xr3:uid="{00000000-0010-0000-0000-000029000000}" name="MS/MS IDs"/>
    <tableColumn id="42" xr3:uid="{00000000-0010-0000-0000-00002A000000}" name="Best MS/MS"/>
    <tableColumn id="43" xr3:uid="{00000000-0010-0000-0000-00002B000000}" name="Oxidation (M) site IDs"/>
    <tableColumn id="44" xr3:uid="{00000000-0010-0000-0000-00002C000000}" name="Phospho (STY) site IDs"/>
    <tableColumn id="45" xr3:uid="{00000000-0010-0000-0000-00002D000000}" name="Oxidation (M) site positions"/>
    <tableColumn id="46" xr3:uid="{00000000-0010-0000-0000-00002E000000}" name="Phospho (STY) site positions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au1" displayName="Tableau1" ref="A5:BU59" totalsRowShown="0">
  <autoFilter ref="A5:BU59" xr:uid="{00000000-0009-0000-0100-000001000000}"/>
  <sortState xmlns:xlrd2="http://schemas.microsoft.com/office/spreadsheetml/2017/richdata2" ref="A6:BU59">
    <sortCondition descending="1" sortBy="cellColor" ref="A6:A59" dxfId="1"/>
    <sortCondition sortBy="cellColor" ref="A6:A59" dxfId="0"/>
    <sortCondition ref="A6:A59"/>
    <sortCondition ref="B6:B59"/>
  </sortState>
  <tableColumns count="73">
    <tableColumn id="1" xr3:uid="{00000000-0010-0000-0100-000001000000}" name="Proteins"/>
    <tableColumn id="2" xr3:uid="{00000000-0010-0000-0100-000002000000}" name="Positions within proteins"/>
    <tableColumn id="3" xr3:uid="{00000000-0010-0000-0100-000003000000}" name="Leading proteins"/>
    <tableColumn id="4" xr3:uid="{00000000-0010-0000-0100-000004000000}" name="Protein"/>
    <tableColumn id="5" xr3:uid="{00000000-0010-0000-0100-000005000000}" name="Fasta headers"/>
    <tableColumn id="6" xr3:uid="{00000000-0010-0000-0100-000006000000}" name="Localization prob"/>
    <tableColumn id="7" xr3:uid="{00000000-0010-0000-0100-000007000000}" name="Score diff"/>
    <tableColumn id="8" xr3:uid="{00000000-0010-0000-0100-000008000000}" name="PEP"/>
    <tableColumn id="9" xr3:uid="{00000000-0010-0000-0100-000009000000}" name="Score"/>
    <tableColumn id="10" xr3:uid="{00000000-0010-0000-0100-00000A000000}" name="Delta score"/>
    <tableColumn id="11" xr3:uid="{00000000-0010-0000-0100-00000B000000}" name="Score for localization"/>
    <tableColumn id="12" xr3:uid="{00000000-0010-0000-0100-00000C000000}" name="Localization prob Spo0A"/>
    <tableColumn id="13" xr3:uid="{00000000-0010-0000-0100-00000D000000}" name="Score diff Spo0A"/>
    <tableColumn id="14" xr3:uid="{00000000-0010-0000-0100-00000E000000}" name="PEP Spo0A"/>
    <tableColumn id="15" xr3:uid="{00000000-0010-0000-0100-00000F000000}" name="Score Spo0A"/>
    <tableColumn id="16" xr3:uid="{00000000-0010-0000-0100-000010000000}" name="Localization prob Spo0A_prkC"/>
    <tableColumn id="17" xr3:uid="{00000000-0010-0000-0100-000011000000}" name="Score diff Spo0A_prkC"/>
    <tableColumn id="18" xr3:uid="{00000000-0010-0000-0100-000012000000}" name="PEP Spo0A_prkC"/>
    <tableColumn id="19" xr3:uid="{00000000-0010-0000-0100-000013000000}" name="Score Spo0A_prkC"/>
    <tableColumn id="20" xr3:uid="{00000000-0010-0000-0100-000014000000}" name="Diagnostic peak"/>
    <tableColumn id="21" xr3:uid="{00000000-0010-0000-0100-000015000000}" name="Number of Phospho (STY)"/>
    <tableColumn id="22" xr3:uid="{00000000-0010-0000-0100-000016000000}" name="Amino acid"/>
    <tableColumn id="23" xr3:uid="{00000000-0010-0000-0100-000017000000}" name="Sequence window"/>
    <tableColumn id="24" xr3:uid="{00000000-0010-0000-0100-000018000000}" name="Modification window"/>
    <tableColumn id="25" xr3:uid="{00000000-0010-0000-0100-000019000000}" name="Peptide window coverage"/>
    <tableColumn id="26" xr3:uid="{00000000-0010-0000-0100-00001A000000}" name="Phospho (STY) Probabilities"/>
    <tableColumn id="27" xr3:uid="{00000000-0010-0000-0100-00001B000000}" name="Phospho (STY) Score diffs"/>
    <tableColumn id="28" xr3:uid="{00000000-0010-0000-0100-00001C000000}" name="Position in peptide"/>
    <tableColumn id="29" xr3:uid="{00000000-0010-0000-0100-00001D000000}" name="Charge"/>
    <tableColumn id="30" xr3:uid="{00000000-0010-0000-0100-00001E000000}" name="Mass error [ppm]"/>
    <tableColumn id="31" xr3:uid="{00000000-0010-0000-0100-00001F000000}" name="Intensity"/>
    <tableColumn id="32" xr3:uid="{00000000-0010-0000-0100-000020000000}" name="Intensity___1"/>
    <tableColumn id="33" xr3:uid="{00000000-0010-0000-0100-000021000000}" name="Intensity___2"/>
    <tableColumn id="34" xr3:uid="{00000000-0010-0000-0100-000022000000}" name="Intensity___3"/>
    <tableColumn id="35" xr3:uid="{00000000-0010-0000-0100-000023000000}" name="Ratio mod/base"/>
    <tableColumn id="36" xr3:uid="{00000000-0010-0000-0100-000024000000}" name="Intensity Spo0A"/>
    <tableColumn id="37" xr3:uid="{00000000-0010-0000-0100-000025000000}" name="Intensity Spo0A_prkC"/>
    <tableColumn id="38" xr3:uid="{00000000-0010-0000-0100-000026000000}" name="Ratio mod/base Spo0A"/>
    <tableColumn id="39" xr3:uid="{00000000-0010-0000-0100-000027000000}" name="Ratio mod/base Spo0A_prkC"/>
    <tableColumn id="40" xr3:uid="{00000000-0010-0000-0100-000028000000}" name="Intensity Spo0A___1"/>
    <tableColumn id="41" xr3:uid="{00000000-0010-0000-0100-000029000000}" name="Intensity Spo0A___2"/>
    <tableColumn id="42" xr3:uid="{00000000-0010-0000-0100-00002A000000}" name="Intensity Spo0A___3"/>
    <tableColumn id="43" xr3:uid="{00000000-0010-0000-0100-00002B000000}" name="Intensity Spo0A_prkC___1"/>
    <tableColumn id="44" xr3:uid="{00000000-0010-0000-0100-00002C000000}" name="Intensity Spo0A_prkC___2"/>
    <tableColumn id="45" xr3:uid="{00000000-0010-0000-0100-00002D000000}" name="Intensity Spo0A_prkC___3"/>
    <tableColumn id="46" xr3:uid="{00000000-0010-0000-0100-00002E000000}" name="Occupancy Spo0A"/>
    <tableColumn id="47" xr3:uid="{00000000-0010-0000-0100-00002F000000}" name="Occupancy ratioSpo0A"/>
    <tableColumn id="48" xr3:uid="{00000000-0010-0000-0100-000030000000}" name="Occupancy error scale Spo0A"/>
    <tableColumn id="49" xr3:uid="{00000000-0010-0000-0100-000031000000}" name="Occupancy Spo0A_prkC"/>
    <tableColumn id="50" xr3:uid="{00000000-0010-0000-0100-000032000000}" name="Occupancy ratioSpo0A_prkC"/>
    <tableColumn id="51" xr3:uid="{00000000-0010-0000-0100-000033000000}" name="Occupancy error scale Spo0A_prkC"/>
    <tableColumn id="52" xr3:uid="{00000000-0010-0000-0100-000034000000}" name="Reverse"/>
    <tableColumn id="53" xr3:uid="{00000000-0010-0000-0100-000035000000}" name="Potential contaminant"/>
    <tableColumn id="54" xr3:uid="{00000000-0010-0000-0100-000036000000}" name="id"/>
    <tableColumn id="55" xr3:uid="{00000000-0010-0000-0100-000037000000}" name="Protein group IDs"/>
    <tableColumn id="56" xr3:uid="{00000000-0010-0000-0100-000038000000}" name="Positions"/>
    <tableColumn id="57" xr3:uid="{00000000-0010-0000-0100-000039000000}" name="Position"/>
    <tableColumn id="58" xr3:uid="{00000000-0010-0000-0100-00003A000000}" name="Peptide IDs"/>
    <tableColumn id="59" xr3:uid="{00000000-0010-0000-0100-00003B000000}" name="Mod. peptide IDs"/>
    <tableColumn id="60" xr3:uid="{00000000-0010-0000-0100-00003C000000}" name="Evidence IDs"/>
    <tableColumn id="61" xr3:uid="{00000000-0010-0000-0100-00003D000000}" name="MS/MS IDs"/>
    <tableColumn id="62" xr3:uid="{00000000-0010-0000-0100-00003E000000}" name="Best localization evidence ID"/>
    <tableColumn id="63" xr3:uid="{00000000-0010-0000-0100-00003F000000}" name="Best localization MS/MS ID"/>
    <tableColumn id="64" xr3:uid="{00000000-0010-0000-0100-000040000000}" name="Best localization raw file"/>
    <tableColumn id="65" xr3:uid="{00000000-0010-0000-0100-000041000000}" name="Best localization scan number"/>
    <tableColumn id="66" xr3:uid="{00000000-0010-0000-0100-000042000000}" name="Best score evidence ID"/>
    <tableColumn id="67" xr3:uid="{00000000-0010-0000-0100-000043000000}" name="Best score MS/MS ID"/>
    <tableColumn id="68" xr3:uid="{00000000-0010-0000-0100-000044000000}" name="Best score raw file"/>
    <tableColumn id="69" xr3:uid="{00000000-0010-0000-0100-000045000000}" name="Best score scan number"/>
    <tableColumn id="70" xr3:uid="{00000000-0010-0000-0100-000046000000}" name="Best PEP evidence ID"/>
    <tableColumn id="71" xr3:uid="{00000000-0010-0000-0100-000047000000}" name="Best PEP MS/MS ID"/>
    <tableColumn id="72" xr3:uid="{00000000-0010-0000-0100-000048000000}" name="Best PEP raw file"/>
    <tableColumn id="73" xr3:uid="{00000000-0010-0000-0100-000049000000}" name="Best PEP scan number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8"/>
  <sheetViews>
    <sheetView tabSelected="1" workbookViewId="0">
      <selection activeCell="A2" sqref="A2"/>
    </sheetView>
  </sheetViews>
  <sheetFormatPr baseColWidth="10" defaultRowHeight="15" x14ac:dyDescent="0.2"/>
  <cols>
    <col min="1" max="1" width="43.5" bestFit="1" customWidth="1"/>
    <col min="2" max="2" width="72.83203125" bestFit="1" customWidth="1"/>
  </cols>
  <sheetData>
    <row r="1" spans="1:4" ht="19" x14ac:dyDescent="0.25">
      <c r="A1" s="33" t="s">
        <v>796</v>
      </c>
    </row>
    <row r="2" spans="1:4" ht="19" x14ac:dyDescent="0.25">
      <c r="A2" s="33"/>
    </row>
    <row r="3" spans="1:4" x14ac:dyDescent="0.2">
      <c r="A3" s="34" t="s">
        <v>797</v>
      </c>
      <c r="B3" t="s">
        <v>798</v>
      </c>
    </row>
    <row r="4" spans="1:4" x14ac:dyDescent="0.2">
      <c r="A4" s="34" t="s">
        <v>799</v>
      </c>
      <c r="B4" t="s">
        <v>800</v>
      </c>
    </row>
    <row r="5" spans="1:4" x14ac:dyDescent="0.2">
      <c r="A5" s="34" t="s">
        <v>801</v>
      </c>
      <c r="B5" t="s">
        <v>802</v>
      </c>
    </row>
    <row r="7" spans="1:4" x14ac:dyDescent="0.2">
      <c r="A7" s="35" t="s">
        <v>803</v>
      </c>
      <c r="B7" s="35" t="s">
        <v>804</v>
      </c>
    </row>
    <row r="8" spans="1:4" x14ac:dyDescent="0.2">
      <c r="A8" s="35" t="s">
        <v>805</v>
      </c>
      <c r="B8" t="s">
        <v>806</v>
      </c>
    </row>
    <row r="9" spans="1:4" x14ac:dyDescent="0.2">
      <c r="A9" s="35" t="s">
        <v>807</v>
      </c>
      <c r="B9" t="s">
        <v>808</v>
      </c>
    </row>
    <row r="10" spans="1:4" x14ac:dyDescent="0.2">
      <c r="A10" s="35" t="s">
        <v>809</v>
      </c>
      <c r="B10" t="s">
        <v>810</v>
      </c>
    </row>
    <row r="12" spans="1:4" x14ac:dyDescent="0.2">
      <c r="A12" s="36" t="s">
        <v>811</v>
      </c>
      <c r="B12" s="36" t="s">
        <v>812</v>
      </c>
    </row>
    <row r="13" spans="1:4" x14ac:dyDescent="0.2">
      <c r="A13" s="34" t="s">
        <v>814</v>
      </c>
      <c r="B13" s="37">
        <v>16</v>
      </c>
      <c r="C13" s="38"/>
      <c r="D13" s="38"/>
    </row>
    <row r="14" spans="1:4" x14ac:dyDescent="0.2">
      <c r="A14" s="35"/>
      <c r="B14" s="38"/>
      <c r="C14" s="38"/>
      <c r="D14" s="38"/>
    </row>
    <row r="15" spans="1:4" x14ac:dyDescent="0.2">
      <c r="A15" s="35" t="s">
        <v>813</v>
      </c>
      <c r="B15" s="38" t="s">
        <v>815</v>
      </c>
      <c r="C15" s="38"/>
      <c r="D15" s="38"/>
    </row>
    <row r="16" spans="1:4" x14ac:dyDescent="0.2">
      <c r="A16" s="35"/>
      <c r="B16" s="38"/>
    </row>
    <row r="17" spans="1:3" x14ac:dyDescent="0.2">
      <c r="A17" s="35"/>
      <c r="B17" s="38"/>
    </row>
    <row r="18" spans="1:3" x14ac:dyDescent="0.2">
      <c r="A18" s="35"/>
      <c r="B18" s="38"/>
    </row>
    <row r="19" spans="1:3" x14ac:dyDescent="0.2">
      <c r="A19" s="35"/>
      <c r="B19" s="38"/>
    </row>
    <row r="28" spans="1:3" x14ac:dyDescent="0.2">
      <c r="C28" s="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76"/>
  <sheetViews>
    <sheetView workbookViewId="0">
      <selection activeCell="A8" sqref="A8"/>
    </sheetView>
  </sheetViews>
  <sheetFormatPr baseColWidth="10" defaultRowHeight="15" x14ac:dyDescent="0.2"/>
  <cols>
    <col min="1" max="1" width="38.33203125" customWidth="1"/>
    <col min="2" max="2" width="35.1640625" customWidth="1"/>
    <col min="3" max="3" width="38.5" customWidth="1"/>
    <col min="4" max="4" width="30" customWidth="1"/>
    <col min="5" max="5" width="29.1640625" customWidth="1"/>
    <col min="6" max="6" width="35.5" customWidth="1"/>
    <col min="7" max="7" width="20.5" customWidth="1"/>
    <col min="8" max="9" width="19.33203125" customWidth="1"/>
    <col min="10" max="11" width="13.5" customWidth="1"/>
    <col min="12" max="12" width="13.5" style="3" bestFit="1" customWidth="1"/>
    <col min="13" max="13" width="27.1640625" style="3" bestFit="1" customWidth="1"/>
    <col min="14" max="14" width="20.5" style="3" bestFit="1" customWidth="1"/>
    <col min="15" max="15" width="19.5" style="3" bestFit="1" customWidth="1"/>
    <col min="16" max="16" width="24.5" style="3" bestFit="1" customWidth="1"/>
    <col min="17" max="17" width="33.33203125" style="3" bestFit="1" customWidth="1"/>
    <col min="18" max="18" width="38.5" style="3" bestFit="1" customWidth="1"/>
    <col min="19" max="19" width="26.6640625" style="3" bestFit="1" customWidth="1"/>
    <col min="20" max="20" width="31.83203125" style="3" bestFit="1" customWidth="1"/>
    <col min="21" max="21" width="26.5" style="3" bestFit="1" customWidth="1"/>
    <col min="22" max="22" width="39.83203125" style="3" bestFit="1" customWidth="1"/>
    <col min="23" max="23" width="33.5" style="3" bestFit="1" customWidth="1"/>
    <col min="24" max="24" width="32.5" style="3" bestFit="1" customWidth="1"/>
    <col min="25" max="25" width="37.6640625" style="3" bestFit="1" customWidth="1"/>
    <col min="26" max="26" width="13.5" style="4" bestFit="1" customWidth="1"/>
    <col min="27" max="27" width="19.5" style="4" bestFit="1" customWidth="1"/>
    <col min="28" max="28" width="24.5" style="4" bestFit="1" customWidth="1"/>
    <col min="29" max="29" width="10" style="4" bestFit="1" customWidth="1"/>
    <col min="30" max="30" width="16" style="4" bestFit="1" customWidth="1"/>
    <col min="31" max="31" width="21.1640625" style="4" bestFit="1" customWidth="1"/>
    <col min="32" max="32" width="15.33203125" bestFit="1" customWidth="1"/>
    <col min="33" max="33" width="25.5" style="3" bestFit="1" customWidth="1"/>
    <col min="34" max="34" width="23" style="3" customWidth="1"/>
    <col min="35" max="35" width="25.5" style="3" bestFit="1" customWidth="1"/>
    <col min="37" max="46" width="28" customWidth="1"/>
  </cols>
  <sheetData>
    <row r="1" spans="1:52" ht="19" x14ac:dyDescent="0.25">
      <c r="A1" s="1" t="s">
        <v>781</v>
      </c>
      <c r="C1" s="2" t="s">
        <v>782</v>
      </c>
      <c r="H1" s="3"/>
      <c r="I1" s="3"/>
      <c r="J1" s="3"/>
      <c r="K1" s="4"/>
      <c r="M1" s="4"/>
      <c r="N1" s="4"/>
      <c r="O1" s="5"/>
      <c r="X1" s="4"/>
      <c r="Y1" s="4"/>
    </row>
    <row r="2" spans="1:52" x14ac:dyDescent="0.2">
      <c r="C2" s="6" t="s">
        <v>783</v>
      </c>
      <c r="H2" s="3"/>
      <c r="I2" s="3"/>
      <c r="J2" s="3"/>
      <c r="K2" s="4"/>
      <c r="M2" s="4"/>
      <c r="N2" s="4"/>
      <c r="O2" s="5"/>
      <c r="X2" s="4"/>
      <c r="Y2" s="4"/>
    </row>
    <row r="3" spans="1:52" x14ac:dyDescent="0.2">
      <c r="C3" s="7" t="s">
        <v>784</v>
      </c>
      <c r="H3" s="3"/>
      <c r="I3" s="3"/>
      <c r="J3" s="3"/>
      <c r="K3" s="4"/>
      <c r="M3" s="4"/>
      <c r="N3" s="4"/>
      <c r="O3" s="5"/>
      <c r="X3" s="4"/>
      <c r="Y3" s="4"/>
    </row>
    <row r="4" spans="1:52" x14ac:dyDescent="0.2">
      <c r="C4" s="8" t="s">
        <v>785</v>
      </c>
      <c r="H4" s="3"/>
      <c r="I4" s="3"/>
      <c r="J4" s="3"/>
      <c r="K4" s="4"/>
      <c r="M4" s="4"/>
      <c r="N4" s="4"/>
      <c r="O4" s="5"/>
      <c r="X4" s="4"/>
      <c r="Y4" s="4"/>
    </row>
    <row r="5" spans="1:52" x14ac:dyDescent="0.2">
      <c r="C5" s="9" t="s">
        <v>786</v>
      </c>
      <c r="H5" s="3"/>
      <c r="I5" s="3"/>
      <c r="J5" s="3"/>
      <c r="K5" s="4"/>
      <c r="M5" s="4"/>
      <c r="N5" s="4"/>
      <c r="O5" s="5"/>
      <c r="X5" s="4"/>
      <c r="Y5" s="4"/>
    </row>
    <row r="6" spans="1:52" ht="16" thickBot="1" x14ac:dyDescent="0.25">
      <c r="H6" s="3"/>
      <c r="I6" s="3"/>
      <c r="J6" s="3"/>
      <c r="K6" s="4"/>
      <c r="M6" s="4"/>
      <c r="N6" s="4"/>
      <c r="O6" s="5"/>
      <c r="X6" s="4"/>
      <c r="Y6" s="4"/>
    </row>
    <row r="7" spans="1:52" x14ac:dyDescent="0.2">
      <c r="A7" s="45" t="s">
        <v>787</v>
      </c>
      <c r="B7" s="46"/>
      <c r="C7" s="46"/>
      <c r="D7" s="46"/>
      <c r="E7" s="46"/>
      <c r="F7" s="46"/>
      <c r="G7" s="46"/>
      <c r="H7" s="46"/>
      <c r="I7" s="46"/>
      <c r="J7" s="46"/>
      <c r="K7" s="47"/>
      <c r="L7" s="45" t="s">
        <v>788</v>
      </c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7"/>
      <c r="Z7" s="48" t="s">
        <v>789</v>
      </c>
      <c r="AA7" s="49"/>
      <c r="AB7" s="49"/>
      <c r="AC7" s="49"/>
      <c r="AD7" s="49"/>
      <c r="AE7" s="49"/>
      <c r="AF7" s="50"/>
      <c r="AG7" s="45" t="s">
        <v>790</v>
      </c>
      <c r="AH7" s="46"/>
      <c r="AI7" s="46"/>
      <c r="AJ7" s="46"/>
      <c r="AK7" s="46"/>
      <c r="AL7" s="46"/>
      <c r="AM7" s="46"/>
      <c r="AN7" s="46"/>
      <c r="AO7" s="46"/>
      <c r="AP7" s="46"/>
      <c r="AQ7" s="46"/>
      <c r="AR7" s="46"/>
      <c r="AS7" s="46"/>
      <c r="AT7" s="47"/>
      <c r="AU7" s="10"/>
      <c r="AV7" s="10"/>
      <c r="AW7" s="10"/>
      <c r="AX7" s="10"/>
      <c r="AY7" s="10"/>
      <c r="AZ7" s="11"/>
    </row>
    <row r="8" spans="1:52" x14ac:dyDescent="0.2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G8" t="s">
        <v>6</v>
      </c>
      <c r="H8" t="s">
        <v>19</v>
      </c>
      <c r="I8" t="s">
        <v>20</v>
      </c>
      <c r="J8" t="s">
        <v>21</v>
      </c>
      <c r="K8" t="s">
        <v>22</v>
      </c>
      <c r="L8" s="3" t="s">
        <v>7</v>
      </c>
      <c r="M8" s="3" t="s">
        <v>8</v>
      </c>
      <c r="N8" s="3" t="s">
        <v>9</v>
      </c>
      <c r="O8" s="3" t="s">
        <v>10</v>
      </c>
      <c r="P8" s="3" t="s">
        <v>11</v>
      </c>
      <c r="Q8" s="3" t="s">
        <v>12</v>
      </c>
      <c r="R8" s="3" t="s">
        <v>13</v>
      </c>
      <c r="S8" s="3" t="s">
        <v>14</v>
      </c>
      <c r="T8" s="3" t="s">
        <v>15</v>
      </c>
      <c r="U8" s="3" t="s">
        <v>16</v>
      </c>
      <c r="V8" s="3" t="s">
        <v>17</v>
      </c>
      <c r="W8" s="3" t="s">
        <v>18</v>
      </c>
      <c r="X8" s="3" t="s">
        <v>23</v>
      </c>
      <c r="Y8" s="3" t="s">
        <v>24</v>
      </c>
      <c r="Z8" s="4" t="s">
        <v>25</v>
      </c>
      <c r="AA8" s="4" t="s">
        <v>26</v>
      </c>
      <c r="AB8" s="4" t="s">
        <v>27</v>
      </c>
      <c r="AC8" s="4" t="s">
        <v>28</v>
      </c>
      <c r="AD8" s="4" t="s">
        <v>29</v>
      </c>
      <c r="AE8" s="4" t="s">
        <v>30</v>
      </c>
      <c r="AF8" t="s">
        <v>31</v>
      </c>
      <c r="AG8" s="3" t="s">
        <v>32</v>
      </c>
      <c r="AH8" s="3" t="s">
        <v>33</v>
      </c>
      <c r="AI8" s="3" t="s">
        <v>34</v>
      </c>
      <c r="AJ8" t="s">
        <v>35</v>
      </c>
      <c r="AK8" t="s">
        <v>36</v>
      </c>
      <c r="AL8" t="s">
        <v>37</v>
      </c>
      <c r="AM8" t="s">
        <v>38</v>
      </c>
      <c r="AN8" t="s">
        <v>39</v>
      </c>
      <c r="AO8" t="s">
        <v>40</v>
      </c>
      <c r="AP8" t="s">
        <v>41</v>
      </c>
      <c r="AQ8" t="s">
        <v>42</v>
      </c>
      <c r="AR8" t="s">
        <v>43</v>
      </c>
      <c r="AS8" t="s">
        <v>44</v>
      </c>
      <c r="AT8" t="s">
        <v>45</v>
      </c>
    </row>
    <row r="9" spans="1:52" x14ac:dyDescent="0.2">
      <c r="A9" s="25" t="s">
        <v>98</v>
      </c>
      <c r="B9" s="25" t="s">
        <v>98</v>
      </c>
      <c r="C9" s="25">
        <v>73</v>
      </c>
      <c r="D9" s="25">
        <v>73</v>
      </c>
      <c r="E9" s="25">
        <v>73</v>
      </c>
      <c r="F9" s="25" t="s">
        <v>99</v>
      </c>
      <c r="G9" s="25">
        <v>1</v>
      </c>
      <c r="H9" s="25">
        <v>30.85</v>
      </c>
      <c r="I9" s="25">
        <v>274</v>
      </c>
      <c r="J9" s="25">
        <v>0</v>
      </c>
      <c r="K9" s="25">
        <v>323.31</v>
      </c>
      <c r="L9" s="26">
        <v>73</v>
      </c>
      <c r="M9" s="26">
        <v>73</v>
      </c>
      <c r="N9" s="26">
        <v>73</v>
      </c>
      <c r="O9" s="26">
        <v>62</v>
      </c>
      <c r="P9" s="26">
        <v>70</v>
      </c>
      <c r="Q9" s="26">
        <v>62</v>
      </c>
      <c r="R9" s="26">
        <v>70</v>
      </c>
      <c r="S9" s="26">
        <v>62</v>
      </c>
      <c r="T9" s="26">
        <v>70</v>
      </c>
      <c r="U9" s="26">
        <v>99.6</v>
      </c>
      <c r="V9" s="26">
        <v>99.6</v>
      </c>
      <c r="W9" s="26">
        <v>99.6</v>
      </c>
      <c r="X9" s="26">
        <v>99.6</v>
      </c>
      <c r="Y9" s="26">
        <v>99.6</v>
      </c>
      <c r="Z9" s="27">
        <v>1206300000000</v>
      </c>
      <c r="AA9" s="27">
        <v>600620000000</v>
      </c>
      <c r="AB9" s="27">
        <v>605720000000</v>
      </c>
      <c r="AC9" s="27">
        <v>52450000000</v>
      </c>
      <c r="AD9" s="27">
        <v>26114000000</v>
      </c>
      <c r="AE9" s="27">
        <v>26336000000</v>
      </c>
      <c r="AF9" s="25">
        <v>1202</v>
      </c>
      <c r="AG9" s="26"/>
      <c r="AH9" s="26"/>
      <c r="AI9" s="26"/>
      <c r="AJ9" s="25">
        <v>16</v>
      </c>
      <c r="AK9" s="25" t="s">
        <v>100</v>
      </c>
      <c r="AL9" s="25" t="s">
        <v>101</v>
      </c>
      <c r="AM9" s="25" t="s">
        <v>102</v>
      </c>
      <c r="AN9" s="25" t="s">
        <v>103</v>
      </c>
      <c r="AO9" s="25" t="s">
        <v>104</v>
      </c>
      <c r="AP9" s="25" t="s">
        <v>105</v>
      </c>
      <c r="AQ9" s="25" t="s">
        <v>106</v>
      </c>
      <c r="AR9" s="25" t="s">
        <v>107</v>
      </c>
      <c r="AS9" s="25" t="s">
        <v>108</v>
      </c>
      <c r="AT9" s="25" t="s">
        <v>109</v>
      </c>
    </row>
    <row r="10" spans="1:52" x14ac:dyDescent="0.2">
      <c r="A10" s="6" t="s">
        <v>188</v>
      </c>
      <c r="B10" s="6" t="s">
        <v>188</v>
      </c>
      <c r="C10" s="6">
        <v>1</v>
      </c>
      <c r="D10" s="6">
        <v>1</v>
      </c>
      <c r="E10" s="6">
        <v>1</v>
      </c>
      <c r="F10" s="6" t="s">
        <v>189</v>
      </c>
      <c r="G10" s="6">
        <v>1</v>
      </c>
      <c r="H10" s="6">
        <v>13.888999999999999</v>
      </c>
      <c r="I10" s="6">
        <v>125</v>
      </c>
      <c r="J10" s="6">
        <v>0</v>
      </c>
      <c r="K10" s="6">
        <v>2.238</v>
      </c>
      <c r="L10" s="14">
        <v>1</v>
      </c>
      <c r="M10" s="14">
        <v>1</v>
      </c>
      <c r="N10" s="14">
        <v>1</v>
      </c>
      <c r="O10" s="14">
        <v>1</v>
      </c>
      <c r="P10" s="14">
        <v>1</v>
      </c>
      <c r="Q10" s="14">
        <v>1</v>
      </c>
      <c r="R10" s="14">
        <v>1</v>
      </c>
      <c r="S10" s="14">
        <v>1</v>
      </c>
      <c r="T10" s="14">
        <v>1</v>
      </c>
      <c r="U10" s="14">
        <v>6.4</v>
      </c>
      <c r="V10" s="14">
        <v>6.4</v>
      </c>
      <c r="W10" s="14">
        <v>6.4</v>
      </c>
      <c r="X10" s="14">
        <v>6.4</v>
      </c>
      <c r="Y10" s="14">
        <v>6.4</v>
      </c>
      <c r="Z10" s="15">
        <v>391020000</v>
      </c>
      <c r="AA10" s="15">
        <v>255330000</v>
      </c>
      <c r="AB10" s="15">
        <v>135690000</v>
      </c>
      <c r="AC10" s="15">
        <v>43447000</v>
      </c>
      <c r="AD10" s="15">
        <v>28370000</v>
      </c>
      <c r="AE10" s="15">
        <v>15077000</v>
      </c>
      <c r="AF10" s="6">
        <v>9</v>
      </c>
      <c r="AG10" s="14"/>
      <c r="AH10" s="14"/>
      <c r="AI10" s="14"/>
      <c r="AJ10" s="6">
        <v>35</v>
      </c>
      <c r="AK10" s="6">
        <v>9</v>
      </c>
      <c r="AL10" s="6" t="s">
        <v>48</v>
      </c>
      <c r="AM10" s="6">
        <v>13</v>
      </c>
      <c r="AN10" s="6" t="s">
        <v>190</v>
      </c>
      <c r="AO10" s="6" t="s">
        <v>191</v>
      </c>
      <c r="AP10" s="6">
        <v>33</v>
      </c>
      <c r="AQ10" s="6"/>
      <c r="AR10" s="6"/>
      <c r="AS10" s="6"/>
      <c r="AT10" s="6"/>
    </row>
    <row r="11" spans="1:52" x14ac:dyDescent="0.2">
      <c r="A11" t="s">
        <v>172</v>
      </c>
      <c r="B11" t="s">
        <v>172</v>
      </c>
      <c r="C11">
        <v>10</v>
      </c>
      <c r="D11">
        <v>10</v>
      </c>
      <c r="E11">
        <v>10</v>
      </c>
      <c r="F11" t="s">
        <v>173</v>
      </c>
      <c r="G11">
        <v>1</v>
      </c>
      <c r="H11">
        <v>20.327999999999999</v>
      </c>
      <c r="I11">
        <v>175</v>
      </c>
      <c r="J11">
        <v>0</v>
      </c>
      <c r="K11">
        <v>33.151000000000003</v>
      </c>
      <c r="L11" s="3">
        <v>10</v>
      </c>
      <c r="M11" s="3">
        <v>10</v>
      </c>
      <c r="N11" s="3">
        <v>10</v>
      </c>
      <c r="O11" s="3">
        <v>10</v>
      </c>
      <c r="P11" s="3">
        <v>4</v>
      </c>
      <c r="Q11" s="3">
        <v>10</v>
      </c>
      <c r="R11" s="3">
        <v>4</v>
      </c>
      <c r="S11" s="3">
        <v>10</v>
      </c>
      <c r="T11" s="3">
        <v>4</v>
      </c>
      <c r="U11" s="3">
        <v>52</v>
      </c>
      <c r="V11" s="3">
        <v>52</v>
      </c>
      <c r="W11" s="3">
        <v>52</v>
      </c>
      <c r="X11" s="3">
        <v>52</v>
      </c>
      <c r="Y11" s="3">
        <v>37.700000000000003</v>
      </c>
      <c r="Z11" s="4">
        <v>263660000</v>
      </c>
      <c r="AA11" s="4">
        <v>235950000</v>
      </c>
      <c r="AB11" s="4">
        <v>27714000</v>
      </c>
      <c r="AC11" s="4">
        <v>18833000</v>
      </c>
      <c r="AD11" s="4">
        <v>16854000</v>
      </c>
      <c r="AE11" s="4">
        <v>1979500</v>
      </c>
      <c r="AF11">
        <v>17</v>
      </c>
      <c r="AJ11">
        <v>31</v>
      </c>
      <c r="AK11" t="s">
        <v>174</v>
      </c>
      <c r="AL11" t="s">
        <v>175</v>
      </c>
      <c r="AM11" t="s">
        <v>176</v>
      </c>
      <c r="AN11" t="s">
        <v>177</v>
      </c>
      <c r="AO11" t="s">
        <v>178</v>
      </c>
      <c r="AP11" t="s">
        <v>179</v>
      </c>
    </row>
    <row r="12" spans="1:52" x14ac:dyDescent="0.2">
      <c r="A12" s="22" t="s">
        <v>162</v>
      </c>
      <c r="B12" s="22" t="s">
        <v>162</v>
      </c>
      <c r="C12" s="22">
        <v>12</v>
      </c>
      <c r="D12" s="22">
        <v>12</v>
      </c>
      <c r="E12" s="22">
        <v>12</v>
      </c>
      <c r="F12" s="22" t="s">
        <v>163</v>
      </c>
      <c r="G12" s="22">
        <v>1</v>
      </c>
      <c r="H12" s="22">
        <v>71.72</v>
      </c>
      <c r="I12" s="22">
        <v>669</v>
      </c>
      <c r="J12" s="22">
        <v>0</v>
      </c>
      <c r="K12" s="22">
        <v>71.319000000000003</v>
      </c>
      <c r="L12" s="23">
        <v>12</v>
      </c>
      <c r="M12" s="23">
        <v>12</v>
      </c>
      <c r="N12" s="23">
        <v>12</v>
      </c>
      <c r="O12" s="23">
        <v>2</v>
      </c>
      <c r="P12" s="23">
        <v>12</v>
      </c>
      <c r="Q12" s="23">
        <v>2</v>
      </c>
      <c r="R12" s="23">
        <v>12</v>
      </c>
      <c r="S12" s="23">
        <v>2</v>
      </c>
      <c r="T12" s="23">
        <v>12</v>
      </c>
      <c r="U12" s="23">
        <v>24.5</v>
      </c>
      <c r="V12" s="23">
        <v>24.5</v>
      </c>
      <c r="W12" s="23">
        <v>24.5</v>
      </c>
      <c r="X12" s="23">
        <v>5.7</v>
      </c>
      <c r="Y12" s="23">
        <v>24.5</v>
      </c>
      <c r="Z12" s="24">
        <v>284970000</v>
      </c>
      <c r="AA12" s="24">
        <v>4592000</v>
      </c>
      <c r="AB12" s="24">
        <v>280380000</v>
      </c>
      <c r="AC12" s="24">
        <v>7701900</v>
      </c>
      <c r="AD12" s="24">
        <v>124110</v>
      </c>
      <c r="AE12" s="24">
        <v>7577800</v>
      </c>
      <c r="AF12" s="22">
        <v>17</v>
      </c>
      <c r="AG12" s="23"/>
      <c r="AH12" s="23"/>
      <c r="AI12" s="23"/>
      <c r="AJ12" s="22">
        <v>30</v>
      </c>
      <c r="AK12" s="22" t="s">
        <v>164</v>
      </c>
      <c r="AL12" s="22" t="s">
        <v>165</v>
      </c>
      <c r="AM12" s="22" t="s">
        <v>166</v>
      </c>
      <c r="AN12" s="22" t="s">
        <v>167</v>
      </c>
      <c r="AO12" s="22" t="s">
        <v>168</v>
      </c>
      <c r="AP12" s="22" t="s">
        <v>169</v>
      </c>
      <c r="AQ12" s="22" t="s">
        <v>170</v>
      </c>
      <c r="AR12" s="22"/>
      <c r="AS12" s="22" t="s">
        <v>171</v>
      </c>
      <c r="AT12" s="22"/>
    </row>
    <row r="13" spans="1:52" x14ac:dyDescent="0.2">
      <c r="A13" s="6" t="s">
        <v>46</v>
      </c>
      <c r="B13" s="6" t="s">
        <v>46</v>
      </c>
      <c r="C13" s="6">
        <v>1</v>
      </c>
      <c r="D13" s="6">
        <v>1</v>
      </c>
      <c r="E13" s="6">
        <v>1</v>
      </c>
      <c r="F13" s="6" t="s">
        <v>47</v>
      </c>
      <c r="G13" s="6">
        <v>1</v>
      </c>
      <c r="H13" s="6">
        <v>21.300999999999998</v>
      </c>
      <c r="I13" s="6">
        <v>194</v>
      </c>
      <c r="J13" s="6">
        <v>0</v>
      </c>
      <c r="K13" s="6">
        <v>1.7304999999999999</v>
      </c>
      <c r="L13" s="14">
        <v>1</v>
      </c>
      <c r="M13" s="14">
        <v>1</v>
      </c>
      <c r="N13" s="14">
        <v>1</v>
      </c>
      <c r="O13" s="14">
        <v>0</v>
      </c>
      <c r="P13" s="14">
        <v>1</v>
      </c>
      <c r="Q13" s="14">
        <v>0</v>
      </c>
      <c r="R13" s="14">
        <v>1</v>
      </c>
      <c r="S13" s="14">
        <v>0</v>
      </c>
      <c r="T13" s="14">
        <v>1</v>
      </c>
      <c r="U13" s="14">
        <v>4.5999999999999996</v>
      </c>
      <c r="V13" s="14">
        <v>4.5999999999999996</v>
      </c>
      <c r="W13" s="14">
        <v>4.5999999999999996</v>
      </c>
      <c r="X13" s="14">
        <v>0</v>
      </c>
      <c r="Y13" s="14">
        <v>4.5999999999999996</v>
      </c>
      <c r="Z13" s="15">
        <v>45101000</v>
      </c>
      <c r="AA13" s="15">
        <v>0</v>
      </c>
      <c r="AB13" s="15">
        <v>45101000</v>
      </c>
      <c r="AC13" s="15">
        <v>3221500</v>
      </c>
      <c r="AD13" s="15">
        <v>0</v>
      </c>
      <c r="AE13" s="15">
        <v>3221500</v>
      </c>
      <c r="AF13" s="6">
        <v>1</v>
      </c>
      <c r="AG13" s="14"/>
      <c r="AH13" s="14"/>
      <c r="AI13" s="14"/>
      <c r="AJ13" s="6">
        <v>0</v>
      </c>
      <c r="AK13" s="6">
        <v>484</v>
      </c>
      <c r="AL13" s="6" t="s">
        <v>48</v>
      </c>
      <c r="AM13" s="6">
        <v>580</v>
      </c>
      <c r="AN13" s="6">
        <v>2308</v>
      </c>
      <c r="AO13" s="6">
        <v>3582</v>
      </c>
      <c r="AP13" s="6">
        <v>3582</v>
      </c>
      <c r="AQ13" s="6"/>
      <c r="AR13" s="6"/>
      <c r="AS13" s="6"/>
      <c r="AT13" s="6"/>
    </row>
    <row r="14" spans="1:52" x14ac:dyDescent="0.2">
      <c r="A14" s="6" t="s">
        <v>80</v>
      </c>
      <c r="B14" s="6" t="s">
        <v>80</v>
      </c>
      <c r="C14" s="6">
        <v>1</v>
      </c>
      <c r="D14" s="6">
        <v>1</v>
      </c>
      <c r="E14" s="6">
        <v>1</v>
      </c>
      <c r="F14" s="6" t="s">
        <v>81</v>
      </c>
      <c r="G14" s="6">
        <v>1</v>
      </c>
      <c r="H14" s="6">
        <v>133.53</v>
      </c>
      <c r="I14" s="6">
        <v>1155</v>
      </c>
      <c r="J14" s="6">
        <v>0</v>
      </c>
      <c r="K14" s="6">
        <v>1.8165</v>
      </c>
      <c r="L14" s="14">
        <v>1</v>
      </c>
      <c r="M14" s="14">
        <v>1</v>
      </c>
      <c r="N14" s="14">
        <v>1</v>
      </c>
      <c r="O14" s="14">
        <v>1</v>
      </c>
      <c r="P14" s="14">
        <v>1</v>
      </c>
      <c r="Q14" s="14">
        <v>1</v>
      </c>
      <c r="R14" s="14">
        <v>1</v>
      </c>
      <c r="S14" s="14">
        <v>1</v>
      </c>
      <c r="T14" s="14">
        <v>1</v>
      </c>
      <c r="U14" s="14">
        <v>0.9</v>
      </c>
      <c r="V14" s="14">
        <v>0.9</v>
      </c>
      <c r="W14" s="14">
        <v>0.9</v>
      </c>
      <c r="X14" s="14">
        <v>0.9</v>
      </c>
      <c r="Y14" s="14">
        <v>0.9</v>
      </c>
      <c r="Z14" s="15">
        <v>124550000</v>
      </c>
      <c r="AA14" s="15">
        <v>60080000</v>
      </c>
      <c r="AB14" s="15">
        <v>64475000</v>
      </c>
      <c r="AC14" s="15">
        <v>1500700</v>
      </c>
      <c r="AD14" s="15">
        <v>723850</v>
      </c>
      <c r="AE14" s="15">
        <v>776810</v>
      </c>
      <c r="AF14" s="6">
        <v>2</v>
      </c>
      <c r="AG14" s="14"/>
      <c r="AH14" s="14"/>
      <c r="AI14" s="14"/>
      <c r="AJ14" s="6">
        <v>11</v>
      </c>
      <c r="AK14" s="6">
        <v>418</v>
      </c>
      <c r="AL14" s="6" t="s">
        <v>48</v>
      </c>
      <c r="AM14" s="6">
        <v>500</v>
      </c>
      <c r="AN14" s="6" t="s">
        <v>82</v>
      </c>
      <c r="AO14" s="6" t="s">
        <v>83</v>
      </c>
      <c r="AP14" s="6">
        <v>3237</v>
      </c>
      <c r="AQ14" s="6" t="s">
        <v>84</v>
      </c>
      <c r="AR14" s="6"/>
      <c r="AS14" s="6" t="s">
        <v>85</v>
      </c>
      <c r="AT14" s="6"/>
    </row>
    <row r="15" spans="1:52" x14ac:dyDescent="0.2">
      <c r="A15" s="22" t="s">
        <v>136</v>
      </c>
      <c r="B15" s="22" t="s">
        <v>136</v>
      </c>
      <c r="C15" s="22">
        <v>2</v>
      </c>
      <c r="D15" s="22">
        <v>2</v>
      </c>
      <c r="E15" s="22">
        <v>2</v>
      </c>
      <c r="F15" s="22" t="s">
        <v>137</v>
      </c>
      <c r="G15" s="22">
        <v>1</v>
      </c>
      <c r="H15" s="22">
        <v>37.350999999999999</v>
      </c>
      <c r="I15" s="22">
        <v>324</v>
      </c>
      <c r="J15" s="22">
        <v>0</v>
      </c>
      <c r="K15" s="22">
        <v>7.8879000000000001</v>
      </c>
      <c r="L15" s="23">
        <v>2</v>
      </c>
      <c r="M15" s="23">
        <v>2</v>
      </c>
      <c r="N15" s="23">
        <v>2</v>
      </c>
      <c r="O15" s="23">
        <v>2</v>
      </c>
      <c r="P15" s="23">
        <v>2</v>
      </c>
      <c r="Q15" s="23">
        <v>2</v>
      </c>
      <c r="R15" s="23">
        <v>2</v>
      </c>
      <c r="S15" s="23">
        <v>2</v>
      </c>
      <c r="T15" s="23">
        <v>2</v>
      </c>
      <c r="U15" s="23">
        <v>13.3</v>
      </c>
      <c r="V15" s="23">
        <v>13.3</v>
      </c>
      <c r="W15" s="23">
        <v>13.3</v>
      </c>
      <c r="X15" s="23">
        <v>13.3</v>
      </c>
      <c r="Y15" s="23">
        <v>13.3</v>
      </c>
      <c r="Z15" s="24">
        <v>27698000</v>
      </c>
      <c r="AA15" s="24">
        <v>17818000</v>
      </c>
      <c r="AB15" s="24">
        <v>9879800</v>
      </c>
      <c r="AC15" s="24">
        <v>1204300</v>
      </c>
      <c r="AD15" s="24">
        <v>774710</v>
      </c>
      <c r="AE15" s="24">
        <v>429560</v>
      </c>
      <c r="AF15" s="22">
        <v>4</v>
      </c>
      <c r="AG15" s="23"/>
      <c r="AH15" s="23"/>
      <c r="AI15" s="23"/>
      <c r="AJ15" s="22">
        <v>24</v>
      </c>
      <c r="AK15" s="22" t="s">
        <v>138</v>
      </c>
      <c r="AL15" s="22" t="s">
        <v>139</v>
      </c>
      <c r="AM15" s="22" t="s">
        <v>140</v>
      </c>
      <c r="AN15" s="22" t="s">
        <v>141</v>
      </c>
      <c r="AO15" s="22" t="s">
        <v>142</v>
      </c>
      <c r="AP15" s="22" t="s">
        <v>143</v>
      </c>
      <c r="AQ15" s="22"/>
      <c r="AR15" s="22"/>
      <c r="AS15" s="22"/>
      <c r="AT15" s="22"/>
    </row>
    <row r="16" spans="1:52" x14ac:dyDescent="0.2">
      <c r="A16" t="s">
        <v>198</v>
      </c>
      <c r="B16" t="s">
        <v>198</v>
      </c>
      <c r="C16" t="s">
        <v>199</v>
      </c>
      <c r="D16" t="s">
        <v>199</v>
      </c>
      <c r="E16" t="s">
        <v>199</v>
      </c>
      <c r="F16" t="s">
        <v>200</v>
      </c>
      <c r="G16">
        <v>2</v>
      </c>
      <c r="H16">
        <v>119.17</v>
      </c>
      <c r="I16" t="s">
        <v>201</v>
      </c>
      <c r="J16">
        <v>0</v>
      </c>
      <c r="K16">
        <v>3.0421</v>
      </c>
      <c r="L16" s="3">
        <v>2</v>
      </c>
      <c r="M16" s="3">
        <v>2</v>
      </c>
      <c r="N16" s="3">
        <v>2</v>
      </c>
      <c r="O16" s="3">
        <v>2</v>
      </c>
      <c r="P16" s="3">
        <v>2</v>
      </c>
      <c r="Q16" s="3">
        <v>2</v>
      </c>
      <c r="R16" s="3">
        <v>2</v>
      </c>
      <c r="S16" s="3">
        <v>2</v>
      </c>
      <c r="T16" s="3">
        <v>2</v>
      </c>
      <c r="U16" s="3">
        <v>0.7</v>
      </c>
      <c r="V16" s="3">
        <v>0.7</v>
      </c>
      <c r="W16" s="3">
        <v>0.7</v>
      </c>
      <c r="X16" s="3">
        <v>0.7</v>
      </c>
      <c r="Y16" s="3">
        <v>0.7</v>
      </c>
      <c r="Z16" s="4">
        <v>87348000</v>
      </c>
      <c r="AA16" s="4">
        <v>44700000</v>
      </c>
      <c r="AB16" s="4">
        <v>42648000</v>
      </c>
      <c r="AC16" s="4">
        <v>1196600</v>
      </c>
      <c r="AD16" s="4">
        <v>612330</v>
      </c>
      <c r="AE16" s="4">
        <v>584220</v>
      </c>
      <c r="AF16">
        <v>2</v>
      </c>
      <c r="AJ16">
        <v>37</v>
      </c>
      <c r="AK16" t="s">
        <v>202</v>
      </c>
      <c r="AL16" t="s">
        <v>139</v>
      </c>
      <c r="AM16" t="s">
        <v>203</v>
      </c>
      <c r="AN16" t="s">
        <v>204</v>
      </c>
      <c r="AO16" t="s">
        <v>205</v>
      </c>
      <c r="AP16" t="s">
        <v>206</v>
      </c>
    </row>
    <row r="17" spans="1:46" x14ac:dyDescent="0.2">
      <c r="A17" s="6" t="s">
        <v>62</v>
      </c>
      <c r="B17" s="6" t="s">
        <v>62</v>
      </c>
      <c r="C17" s="6">
        <v>1</v>
      </c>
      <c r="D17" s="6">
        <v>1</v>
      </c>
      <c r="E17" s="6">
        <v>1</v>
      </c>
      <c r="F17" s="6" t="s">
        <v>63</v>
      </c>
      <c r="G17" s="6">
        <v>1</v>
      </c>
      <c r="H17" s="6">
        <v>197.24</v>
      </c>
      <c r="I17" s="6">
        <v>1736</v>
      </c>
      <c r="J17" s="6">
        <v>0</v>
      </c>
      <c r="K17" s="6">
        <v>1.9347000000000001</v>
      </c>
      <c r="L17" s="14">
        <v>1</v>
      </c>
      <c r="M17" s="14">
        <v>1</v>
      </c>
      <c r="N17" s="14">
        <v>1</v>
      </c>
      <c r="O17" s="14">
        <v>1</v>
      </c>
      <c r="P17" s="14">
        <v>0</v>
      </c>
      <c r="Q17" s="14">
        <v>1</v>
      </c>
      <c r="R17" s="14">
        <v>0</v>
      </c>
      <c r="S17" s="14">
        <v>1</v>
      </c>
      <c r="T17" s="14">
        <v>0</v>
      </c>
      <c r="U17" s="14">
        <v>0.5</v>
      </c>
      <c r="V17" s="14">
        <v>0.5</v>
      </c>
      <c r="W17" s="14">
        <v>0.5</v>
      </c>
      <c r="X17" s="14">
        <v>0.5</v>
      </c>
      <c r="Y17" s="14">
        <v>0</v>
      </c>
      <c r="Z17" s="15">
        <v>37841000</v>
      </c>
      <c r="AA17" s="15">
        <v>37841000</v>
      </c>
      <c r="AB17" s="15">
        <v>0</v>
      </c>
      <c r="AC17" s="15">
        <v>255680</v>
      </c>
      <c r="AD17" s="15">
        <v>255680</v>
      </c>
      <c r="AE17" s="15">
        <v>0</v>
      </c>
      <c r="AF17" s="6">
        <v>0</v>
      </c>
      <c r="AG17" s="14"/>
      <c r="AH17" s="14"/>
      <c r="AI17" s="14"/>
      <c r="AJ17" s="6">
        <v>5</v>
      </c>
      <c r="AK17" s="6">
        <v>175</v>
      </c>
      <c r="AL17" s="6" t="s">
        <v>48</v>
      </c>
      <c r="AM17" s="6">
        <v>201</v>
      </c>
      <c r="AN17" s="6">
        <v>854</v>
      </c>
      <c r="AO17" s="6">
        <v>1232</v>
      </c>
      <c r="AP17" s="6">
        <v>1232</v>
      </c>
      <c r="AQ17" s="6"/>
      <c r="AR17" s="6"/>
      <c r="AS17" s="6"/>
      <c r="AT17" s="6"/>
    </row>
    <row r="18" spans="1:46" x14ac:dyDescent="0.2">
      <c r="A18" s="6" t="s">
        <v>154</v>
      </c>
      <c r="B18" s="6" t="s">
        <v>154</v>
      </c>
      <c r="C18" s="6">
        <v>1</v>
      </c>
      <c r="D18" s="6">
        <v>1</v>
      </c>
      <c r="E18" s="6">
        <v>1</v>
      </c>
      <c r="F18" s="6" t="s">
        <v>155</v>
      </c>
      <c r="G18" s="6">
        <v>1</v>
      </c>
      <c r="H18" s="6">
        <v>92.432000000000002</v>
      </c>
      <c r="I18" s="6">
        <v>806</v>
      </c>
      <c r="J18" s="6">
        <v>0</v>
      </c>
      <c r="K18" s="6">
        <v>1.7153</v>
      </c>
      <c r="L18" s="14">
        <v>1</v>
      </c>
      <c r="M18" s="14">
        <v>1</v>
      </c>
      <c r="N18" s="14">
        <v>1</v>
      </c>
      <c r="O18" s="14">
        <v>0</v>
      </c>
      <c r="P18" s="14">
        <v>1</v>
      </c>
      <c r="Q18" s="14">
        <v>0</v>
      </c>
      <c r="R18" s="14">
        <v>1</v>
      </c>
      <c r="S18" s="14">
        <v>0</v>
      </c>
      <c r="T18" s="14">
        <v>1</v>
      </c>
      <c r="U18" s="14">
        <v>1.4</v>
      </c>
      <c r="V18" s="14">
        <v>1.4</v>
      </c>
      <c r="W18" s="14">
        <v>1.4</v>
      </c>
      <c r="X18" s="14">
        <v>0</v>
      </c>
      <c r="Y18" s="14">
        <v>1.4</v>
      </c>
      <c r="Z18" s="15">
        <v>9363300</v>
      </c>
      <c r="AA18" s="15">
        <v>0</v>
      </c>
      <c r="AB18" s="15">
        <v>9363300</v>
      </c>
      <c r="AC18" s="15">
        <v>153500</v>
      </c>
      <c r="AD18" s="15">
        <v>0</v>
      </c>
      <c r="AE18" s="15">
        <v>153500</v>
      </c>
      <c r="AF18" s="6">
        <v>1</v>
      </c>
      <c r="AG18" s="14"/>
      <c r="AH18" s="14"/>
      <c r="AI18" s="14"/>
      <c r="AJ18" s="6">
        <v>28</v>
      </c>
      <c r="AK18" s="6">
        <v>290</v>
      </c>
      <c r="AL18" s="6" t="s">
        <v>48</v>
      </c>
      <c r="AM18" s="6">
        <v>339</v>
      </c>
      <c r="AN18" s="6">
        <v>1475</v>
      </c>
      <c r="AO18" s="6">
        <v>2285</v>
      </c>
      <c r="AP18" s="6">
        <v>2285</v>
      </c>
      <c r="AQ18" s="6"/>
      <c r="AR18" s="6"/>
      <c r="AS18" s="6"/>
      <c r="AT18" s="6"/>
    </row>
    <row r="19" spans="1:46" x14ac:dyDescent="0.2">
      <c r="A19" t="s">
        <v>156</v>
      </c>
      <c r="B19" t="s">
        <v>156</v>
      </c>
      <c r="C19">
        <v>2</v>
      </c>
      <c r="D19">
        <v>2</v>
      </c>
      <c r="E19">
        <v>2</v>
      </c>
      <c r="F19" t="s">
        <v>157</v>
      </c>
      <c r="G19">
        <v>1</v>
      </c>
      <c r="H19">
        <v>103.13</v>
      </c>
      <c r="I19">
        <v>892</v>
      </c>
      <c r="J19">
        <v>0</v>
      </c>
      <c r="K19">
        <v>1.6569</v>
      </c>
      <c r="L19" s="3">
        <v>2</v>
      </c>
      <c r="M19" s="3">
        <v>2</v>
      </c>
      <c r="N19" s="3">
        <v>2</v>
      </c>
      <c r="O19" s="3">
        <v>2</v>
      </c>
      <c r="P19" s="3">
        <v>0</v>
      </c>
      <c r="Q19" s="3">
        <v>2</v>
      </c>
      <c r="R19" s="3">
        <v>0</v>
      </c>
      <c r="S19" s="3">
        <v>2</v>
      </c>
      <c r="T19" s="3">
        <v>0</v>
      </c>
      <c r="U19" s="3">
        <v>3.3</v>
      </c>
      <c r="V19" s="3">
        <v>3.3</v>
      </c>
      <c r="W19" s="3">
        <v>3.3</v>
      </c>
      <c r="X19" s="3">
        <v>3.3</v>
      </c>
      <c r="Y19" s="3">
        <v>0</v>
      </c>
      <c r="Z19" s="4">
        <v>2708400</v>
      </c>
      <c r="AA19" s="4">
        <v>2708400</v>
      </c>
      <c r="AB19" s="4">
        <v>0</v>
      </c>
      <c r="AC19" s="4">
        <v>37617</v>
      </c>
      <c r="AD19" s="4">
        <v>37617</v>
      </c>
      <c r="AE19" s="4">
        <v>0</v>
      </c>
      <c r="AF19">
        <v>2</v>
      </c>
      <c r="AJ19">
        <v>29</v>
      </c>
      <c r="AK19" t="s">
        <v>158</v>
      </c>
      <c r="AL19" t="s">
        <v>139</v>
      </c>
      <c r="AM19" t="s">
        <v>159</v>
      </c>
      <c r="AN19" t="s">
        <v>160</v>
      </c>
      <c r="AO19" t="s">
        <v>161</v>
      </c>
      <c r="AP19" t="s">
        <v>161</v>
      </c>
    </row>
    <row r="20" spans="1:46" x14ac:dyDescent="0.2">
      <c r="A20" s="6" t="s">
        <v>76</v>
      </c>
      <c r="B20" s="6" t="s">
        <v>76</v>
      </c>
      <c r="C20" s="6" t="s">
        <v>77</v>
      </c>
      <c r="D20" s="6" t="s">
        <v>77</v>
      </c>
      <c r="E20" s="6" t="s">
        <v>77</v>
      </c>
      <c r="F20" s="6" t="s">
        <v>78</v>
      </c>
      <c r="G20" s="6">
        <v>2</v>
      </c>
      <c r="H20" s="6">
        <v>19.527000000000001</v>
      </c>
      <c r="I20" s="6" t="s">
        <v>79</v>
      </c>
      <c r="J20" s="6">
        <v>0</v>
      </c>
      <c r="K20" s="6">
        <v>1.6349</v>
      </c>
      <c r="L20" s="14">
        <v>1</v>
      </c>
      <c r="M20" s="14">
        <v>1</v>
      </c>
      <c r="N20" s="14">
        <v>1</v>
      </c>
      <c r="O20" s="14">
        <v>1</v>
      </c>
      <c r="P20" s="14">
        <v>0</v>
      </c>
      <c r="Q20" s="14">
        <v>1</v>
      </c>
      <c r="R20" s="14">
        <v>0</v>
      </c>
      <c r="S20" s="14">
        <v>1</v>
      </c>
      <c r="T20" s="14">
        <v>0</v>
      </c>
      <c r="U20" s="14">
        <v>8.6</v>
      </c>
      <c r="V20" s="14">
        <v>8.6</v>
      </c>
      <c r="W20" s="14">
        <v>8.6</v>
      </c>
      <c r="X20" s="14">
        <v>8.6</v>
      </c>
      <c r="Y20" s="14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6">
        <v>0</v>
      </c>
      <c r="AG20" s="14"/>
      <c r="AH20" s="14"/>
      <c r="AI20" s="14"/>
      <c r="AJ20" s="6">
        <v>10</v>
      </c>
      <c r="AK20" s="6">
        <v>296</v>
      </c>
      <c r="AL20" s="6" t="s">
        <v>48</v>
      </c>
      <c r="AM20" s="6">
        <v>345</v>
      </c>
      <c r="AN20" s="6">
        <v>1487</v>
      </c>
      <c r="AO20" s="6">
        <v>2298</v>
      </c>
      <c r="AP20" s="6">
        <v>2298</v>
      </c>
      <c r="AQ20" s="6"/>
      <c r="AR20" s="6">
        <v>45</v>
      </c>
      <c r="AS20" s="6"/>
      <c r="AT20" s="6">
        <v>149</v>
      </c>
    </row>
    <row r="21" spans="1:46" x14ac:dyDescent="0.2">
      <c r="A21" s="6" t="s">
        <v>121</v>
      </c>
      <c r="B21" s="6" t="s">
        <v>121</v>
      </c>
      <c r="C21" s="6">
        <v>1</v>
      </c>
      <c r="D21" s="6">
        <v>1</v>
      </c>
      <c r="E21" s="6">
        <v>1</v>
      </c>
      <c r="F21" s="6" t="s">
        <v>122</v>
      </c>
      <c r="G21" s="6">
        <v>1</v>
      </c>
      <c r="H21" s="6">
        <v>25.308</v>
      </c>
      <c r="I21" s="6">
        <v>225</v>
      </c>
      <c r="J21" s="6">
        <v>0</v>
      </c>
      <c r="K21" s="6">
        <v>2.3523999999999998</v>
      </c>
      <c r="L21" s="14">
        <v>1</v>
      </c>
      <c r="M21" s="14">
        <v>1</v>
      </c>
      <c r="N21" s="14">
        <v>1</v>
      </c>
      <c r="O21" s="14">
        <v>1</v>
      </c>
      <c r="P21" s="14">
        <v>1</v>
      </c>
      <c r="Q21" s="14">
        <v>1</v>
      </c>
      <c r="R21" s="14">
        <v>1</v>
      </c>
      <c r="S21" s="14">
        <v>1</v>
      </c>
      <c r="T21" s="14">
        <v>1</v>
      </c>
      <c r="U21" s="14">
        <v>4.4000000000000004</v>
      </c>
      <c r="V21" s="14">
        <v>4.4000000000000004</v>
      </c>
      <c r="W21" s="14">
        <v>4.4000000000000004</v>
      </c>
      <c r="X21" s="14">
        <v>4.4000000000000004</v>
      </c>
      <c r="Y21" s="14">
        <v>4.4000000000000004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5">
        <v>0</v>
      </c>
      <c r="AF21" s="6">
        <v>0</v>
      </c>
      <c r="AG21" s="14"/>
      <c r="AH21" s="14"/>
      <c r="AI21" s="14"/>
      <c r="AJ21" s="6">
        <v>20</v>
      </c>
      <c r="AK21" s="6">
        <v>180</v>
      </c>
      <c r="AL21" s="6" t="s">
        <v>48</v>
      </c>
      <c r="AM21" s="6">
        <v>207</v>
      </c>
      <c r="AN21" s="6" t="s">
        <v>123</v>
      </c>
      <c r="AO21" s="6" t="s">
        <v>124</v>
      </c>
      <c r="AP21" s="6">
        <v>1241</v>
      </c>
      <c r="AQ21" s="6"/>
      <c r="AR21" s="6">
        <v>15</v>
      </c>
      <c r="AS21" s="6"/>
      <c r="AT21" s="6">
        <v>213</v>
      </c>
    </row>
    <row r="22" spans="1:46" x14ac:dyDescent="0.2">
      <c r="A22" s="6" t="s">
        <v>125</v>
      </c>
      <c r="B22" s="6" t="s">
        <v>125</v>
      </c>
      <c r="C22" s="6">
        <v>1</v>
      </c>
      <c r="D22" s="6">
        <v>1</v>
      </c>
      <c r="E22" s="6">
        <v>1</v>
      </c>
      <c r="F22" s="6" t="s">
        <v>126</v>
      </c>
      <c r="G22" s="6">
        <v>1</v>
      </c>
      <c r="H22" s="6">
        <v>28.895</v>
      </c>
      <c r="I22" s="6">
        <v>263</v>
      </c>
      <c r="J22" s="6">
        <v>0</v>
      </c>
      <c r="K22" s="6">
        <v>2.0167000000000002</v>
      </c>
      <c r="L22" s="14">
        <v>1</v>
      </c>
      <c r="M22" s="14">
        <v>1</v>
      </c>
      <c r="N22" s="14">
        <v>1</v>
      </c>
      <c r="O22" s="14">
        <v>1</v>
      </c>
      <c r="P22" s="14">
        <v>0</v>
      </c>
      <c r="Q22" s="14">
        <v>1</v>
      </c>
      <c r="R22" s="14">
        <v>0</v>
      </c>
      <c r="S22" s="14">
        <v>1</v>
      </c>
      <c r="T22" s="14">
        <v>0</v>
      </c>
      <c r="U22" s="14">
        <v>4.5999999999999996</v>
      </c>
      <c r="V22" s="14">
        <v>4.5999999999999996</v>
      </c>
      <c r="W22" s="14">
        <v>4.5999999999999996</v>
      </c>
      <c r="X22" s="14">
        <v>4.5999999999999996</v>
      </c>
      <c r="Y22" s="14">
        <v>0</v>
      </c>
      <c r="Z22" s="15">
        <v>0</v>
      </c>
      <c r="AA22" s="15">
        <v>0</v>
      </c>
      <c r="AB22" s="15">
        <v>0</v>
      </c>
      <c r="AC22" s="15">
        <v>0</v>
      </c>
      <c r="AD22" s="15">
        <v>0</v>
      </c>
      <c r="AE22" s="15">
        <v>0</v>
      </c>
      <c r="AF22" s="6">
        <v>0</v>
      </c>
      <c r="AG22" s="14"/>
      <c r="AH22" s="14"/>
      <c r="AI22" s="14"/>
      <c r="AJ22" s="6">
        <v>21</v>
      </c>
      <c r="AK22" s="6">
        <v>76</v>
      </c>
      <c r="AL22" s="6" t="s">
        <v>48</v>
      </c>
      <c r="AM22" s="6">
        <v>89</v>
      </c>
      <c r="AN22" s="6" t="s">
        <v>127</v>
      </c>
      <c r="AO22" s="6" t="s">
        <v>128</v>
      </c>
      <c r="AP22" s="6">
        <v>336</v>
      </c>
      <c r="AQ22" s="6"/>
      <c r="AR22" s="6">
        <v>38</v>
      </c>
      <c r="AS22" s="6"/>
      <c r="AT22" s="6">
        <v>183</v>
      </c>
    </row>
    <row r="23" spans="1:46" x14ac:dyDescent="0.2">
      <c r="A23" s="6" t="s">
        <v>129</v>
      </c>
      <c r="B23" s="6" t="s">
        <v>129</v>
      </c>
      <c r="C23" s="6">
        <v>1</v>
      </c>
      <c r="D23" s="6">
        <v>1</v>
      </c>
      <c r="E23" s="6">
        <v>1</v>
      </c>
      <c r="F23" s="6" t="s">
        <v>130</v>
      </c>
      <c r="G23" s="6">
        <v>1</v>
      </c>
      <c r="H23" s="6">
        <v>27.411000000000001</v>
      </c>
      <c r="I23" s="6">
        <v>238</v>
      </c>
      <c r="J23" s="6">
        <v>0</v>
      </c>
      <c r="K23" s="6">
        <v>1.7283999999999999</v>
      </c>
      <c r="L23" s="14">
        <v>1</v>
      </c>
      <c r="M23" s="14">
        <v>1</v>
      </c>
      <c r="N23" s="14">
        <v>1</v>
      </c>
      <c r="O23" s="14">
        <v>1</v>
      </c>
      <c r="P23" s="14">
        <v>0</v>
      </c>
      <c r="Q23" s="14">
        <v>1</v>
      </c>
      <c r="R23" s="14">
        <v>0</v>
      </c>
      <c r="S23" s="14">
        <v>1</v>
      </c>
      <c r="T23" s="14">
        <v>0</v>
      </c>
      <c r="U23" s="14">
        <v>5</v>
      </c>
      <c r="V23" s="14">
        <v>5</v>
      </c>
      <c r="W23" s="14">
        <v>5</v>
      </c>
      <c r="X23" s="14">
        <v>5</v>
      </c>
      <c r="Y23" s="14">
        <v>0</v>
      </c>
      <c r="Z23" s="15">
        <v>0</v>
      </c>
      <c r="AA23" s="15">
        <v>0</v>
      </c>
      <c r="AB23" s="15">
        <v>0</v>
      </c>
      <c r="AC23" s="15">
        <v>0</v>
      </c>
      <c r="AD23" s="15">
        <v>0</v>
      </c>
      <c r="AE23" s="15">
        <v>0</v>
      </c>
      <c r="AF23" s="6">
        <v>0</v>
      </c>
      <c r="AG23" s="14"/>
      <c r="AH23" s="14"/>
      <c r="AI23" s="14"/>
      <c r="AJ23" s="6">
        <v>22</v>
      </c>
      <c r="AK23" s="6">
        <v>245</v>
      </c>
      <c r="AL23" s="6" t="s">
        <v>48</v>
      </c>
      <c r="AM23" s="6">
        <v>280</v>
      </c>
      <c r="AN23" s="6">
        <v>1221</v>
      </c>
      <c r="AO23" s="6" t="s">
        <v>131</v>
      </c>
      <c r="AP23" s="6">
        <v>1865</v>
      </c>
      <c r="AQ23" s="6"/>
      <c r="AR23" s="6">
        <v>16</v>
      </c>
      <c r="AS23" s="6"/>
      <c r="AT23" s="6">
        <v>134</v>
      </c>
    </row>
    <row r="24" spans="1:46" x14ac:dyDescent="0.2">
      <c r="A24" s="6" t="s">
        <v>192</v>
      </c>
      <c r="B24" s="6" t="s">
        <v>192</v>
      </c>
      <c r="C24" s="6">
        <v>1</v>
      </c>
      <c r="D24" s="6">
        <v>1</v>
      </c>
      <c r="E24" s="6">
        <v>1</v>
      </c>
      <c r="F24" s="6" t="s">
        <v>193</v>
      </c>
      <c r="G24" s="6">
        <v>1</v>
      </c>
      <c r="H24" s="6">
        <v>136.11000000000001</v>
      </c>
      <c r="I24" s="6">
        <v>1189</v>
      </c>
      <c r="J24" s="6">
        <v>0</v>
      </c>
      <c r="K24" s="6">
        <v>2.3919999999999999</v>
      </c>
      <c r="L24" s="14">
        <v>1</v>
      </c>
      <c r="M24" s="14">
        <v>1</v>
      </c>
      <c r="N24" s="14">
        <v>1</v>
      </c>
      <c r="O24" s="14">
        <v>1</v>
      </c>
      <c r="P24" s="14">
        <v>1</v>
      </c>
      <c r="Q24" s="14">
        <v>1</v>
      </c>
      <c r="R24" s="14">
        <v>1</v>
      </c>
      <c r="S24" s="14">
        <v>1</v>
      </c>
      <c r="T24" s="14">
        <v>1</v>
      </c>
      <c r="U24" s="14">
        <v>1.1000000000000001</v>
      </c>
      <c r="V24" s="14">
        <v>1.1000000000000001</v>
      </c>
      <c r="W24" s="14">
        <v>1.1000000000000001</v>
      </c>
      <c r="X24" s="14">
        <v>1.1000000000000001</v>
      </c>
      <c r="Y24" s="14">
        <v>1.1000000000000001</v>
      </c>
      <c r="Z24" s="15">
        <v>0</v>
      </c>
      <c r="AA24" s="15">
        <v>0</v>
      </c>
      <c r="AB24" s="15">
        <v>0</v>
      </c>
      <c r="AC24" s="15">
        <v>0</v>
      </c>
      <c r="AD24" s="15">
        <v>0</v>
      </c>
      <c r="AE24" s="15">
        <v>0</v>
      </c>
      <c r="AF24" s="6">
        <v>0</v>
      </c>
      <c r="AG24" s="14"/>
      <c r="AH24" s="14"/>
      <c r="AI24" s="14"/>
      <c r="AJ24" s="6">
        <v>36</v>
      </c>
      <c r="AK24" s="6">
        <v>487</v>
      </c>
      <c r="AL24" s="6" t="s">
        <v>48</v>
      </c>
      <c r="AM24" s="6">
        <v>583</v>
      </c>
      <c r="AN24" s="6" t="s">
        <v>194</v>
      </c>
      <c r="AO24" s="6" t="s">
        <v>195</v>
      </c>
      <c r="AP24" s="6">
        <v>3590</v>
      </c>
      <c r="AQ24" s="6"/>
      <c r="AR24" s="6" t="s">
        <v>196</v>
      </c>
      <c r="AS24" s="6"/>
      <c r="AT24" s="6" t="s">
        <v>197</v>
      </c>
    </row>
    <row r="25" spans="1:46" x14ac:dyDescent="0.2">
      <c r="A25" s="16" t="s">
        <v>96</v>
      </c>
      <c r="B25" s="16" t="s">
        <v>96</v>
      </c>
      <c r="C25" s="16">
        <v>1</v>
      </c>
      <c r="D25" s="16">
        <v>1</v>
      </c>
      <c r="E25" s="16">
        <v>1</v>
      </c>
      <c r="F25" s="16" t="s">
        <v>97</v>
      </c>
      <c r="G25" s="16">
        <v>1</v>
      </c>
      <c r="H25" s="16">
        <v>26.760999999999999</v>
      </c>
      <c r="I25" s="16">
        <v>249</v>
      </c>
      <c r="J25" s="16">
        <v>1</v>
      </c>
      <c r="K25" s="16">
        <v>-2</v>
      </c>
      <c r="L25" s="17">
        <v>1</v>
      </c>
      <c r="M25" s="17">
        <v>1</v>
      </c>
      <c r="N25" s="17">
        <v>1</v>
      </c>
      <c r="O25" s="17">
        <v>1</v>
      </c>
      <c r="P25" s="17">
        <v>0</v>
      </c>
      <c r="Q25" s="17">
        <v>1</v>
      </c>
      <c r="R25" s="17">
        <v>0</v>
      </c>
      <c r="S25" s="17">
        <v>1</v>
      </c>
      <c r="T25" s="17">
        <v>0</v>
      </c>
      <c r="U25" s="17">
        <v>6</v>
      </c>
      <c r="V25" s="17">
        <v>6</v>
      </c>
      <c r="W25" s="17">
        <v>6</v>
      </c>
      <c r="X25" s="17">
        <v>6</v>
      </c>
      <c r="Y25" s="17">
        <v>0</v>
      </c>
      <c r="Z25" s="18">
        <v>43574000</v>
      </c>
      <c r="AA25" s="18">
        <v>43574000</v>
      </c>
      <c r="AB25" s="18">
        <v>0</v>
      </c>
      <c r="AC25" s="18">
        <v>2420800</v>
      </c>
      <c r="AD25" s="18">
        <v>2420800</v>
      </c>
      <c r="AE25" s="18">
        <v>0</v>
      </c>
      <c r="AF25" s="16">
        <v>1</v>
      </c>
      <c r="AG25" s="17" t="s">
        <v>51</v>
      </c>
      <c r="AH25" s="17"/>
      <c r="AI25" s="17"/>
      <c r="AJ25" s="16">
        <v>15</v>
      </c>
      <c r="AK25" s="16">
        <v>298</v>
      </c>
      <c r="AL25" s="16" t="s">
        <v>48</v>
      </c>
      <c r="AM25" s="16">
        <v>348</v>
      </c>
      <c r="AN25" s="16">
        <v>1491</v>
      </c>
      <c r="AO25" s="16">
        <v>2302</v>
      </c>
      <c r="AP25" s="16">
        <v>2302</v>
      </c>
      <c r="AQ25" s="16">
        <v>4</v>
      </c>
      <c r="AR25" s="16"/>
      <c r="AS25" s="16">
        <v>103</v>
      </c>
      <c r="AT25" s="16"/>
    </row>
    <row r="26" spans="1:46" x14ac:dyDescent="0.2">
      <c r="A26" s="16" t="s">
        <v>115</v>
      </c>
      <c r="B26" s="16" t="s">
        <v>115</v>
      </c>
      <c r="C26" s="16">
        <v>1</v>
      </c>
      <c r="D26" s="16">
        <v>1</v>
      </c>
      <c r="E26" s="16">
        <v>1</v>
      </c>
      <c r="F26" s="16" t="s">
        <v>116</v>
      </c>
      <c r="G26" s="16">
        <v>1</v>
      </c>
      <c r="H26" s="16">
        <v>19.77</v>
      </c>
      <c r="I26" s="16">
        <v>171</v>
      </c>
      <c r="J26" s="16">
        <v>1</v>
      </c>
      <c r="K26" s="16">
        <v>-2</v>
      </c>
      <c r="L26" s="17">
        <v>1</v>
      </c>
      <c r="M26" s="17">
        <v>1</v>
      </c>
      <c r="N26" s="17">
        <v>1</v>
      </c>
      <c r="O26" s="17">
        <v>0</v>
      </c>
      <c r="P26" s="17">
        <v>1</v>
      </c>
      <c r="Q26" s="17">
        <v>0</v>
      </c>
      <c r="R26" s="17">
        <v>1</v>
      </c>
      <c r="S26" s="17">
        <v>0</v>
      </c>
      <c r="T26" s="17">
        <v>1</v>
      </c>
      <c r="U26" s="17">
        <v>9.4</v>
      </c>
      <c r="V26" s="17">
        <v>9.4</v>
      </c>
      <c r="W26" s="17">
        <v>9.4</v>
      </c>
      <c r="X26" s="17">
        <v>0</v>
      </c>
      <c r="Y26" s="17">
        <v>9.4</v>
      </c>
      <c r="Z26" s="18">
        <v>28628000</v>
      </c>
      <c r="AA26" s="18">
        <v>0</v>
      </c>
      <c r="AB26" s="18">
        <v>28628000</v>
      </c>
      <c r="AC26" s="18">
        <v>1789200</v>
      </c>
      <c r="AD26" s="18">
        <v>0</v>
      </c>
      <c r="AE26" s="18">
        <v>1789200</v>
      </c>
      <c r="AF26" s="16">
        <v>1</v>
      </c>
      <c r="AG26" s="17" t="s">
        <v>51</v>
      </c>
      <c r="AH26" s="17"/>
      <c r="AI26" s="17"/>
      <c r="AJ26" s="16">
        <v>18</v>
      </c>
      <c r="AK26" s="16">
        <v>144</v>
      </c>
      <c r="AL26" s="16" t="s">
        <v>48</v>
      </c>
      <c r="AM26" s="16">
        <v>169</v>
      </c>
      <c r="AN26" s="16">
        <v>731</v>
      </c>
      <c r="AO26" s="16">
        <v>1069</v>
      </c>
      <c r="AP26" s="16">
        <v>1069</v>
      </c>
      <c r="AQ26" s="16" t="s">
        <v>117</v>
      </c>
      <c r="AR26" s="16"/>
      <c r="AS26" s="16" t="s">
        <v>118</v>
      </c>
      <c r="AT26" s="16"/>
    </row>
    <row r="27" spans="1:46" x14ac:dyDescent="0.2">
      <c r="A27" s="16" t="s">
        <v>49</v>
      </c>
      <c r="B27" s="16" t="s">
        <v>49</v>
      </c>
      <c r="C27" s="16">
        <v>1</v>
      </c>
      <c r="D27" s="16">
        <v>1</v>
      </c>
      <c r="E27" s="16">
        <v>1</v>
      </c>
      <c r="F27" s="16" t="s">
        <v>50</v>
      </c>
      <c r="G27" s="16">
        <v>1</v>
      </c>
      <c r="H27" s="16">
        <v>34.603000000000002</v>
      </c>
      <c r="I27" s="16">
        <v>303</v>
      </c>
      <c r="J27" s="16">
        <v>1</v>
      </c>
      <c r="K27" s="16">
        <v>-2</v>
      </c>
      <c r="L27" s="17">
        <v>1</v>
      </c>
      <c r="M27" s="17">
        <v>1</v>
      </c>
      <c r="N27" s="17">
        <v>1</v>
      </c>
      <c r="O27" s="17">
        <v>1</v>
      </c>
      <c r="P27" s="17">
        <v>1</v>
      </c>
      <c r="Q27" s="17">
        <v>1</v>
      </c>
      <c r="R27" s="17">
        <v>1</v>
      </c>
      <c r="S27" s="17">
        <v>1</v>
      </c>
      <c r="T27" s="17">
        <v>1</v>
      </c>
      <c r="U27" s="17">
        <v>4.3</v>
      </c>
      <c r="V27" s="17">
        <v>4.3</v>
      </c>
      <c r="W27" s="17">
        <v>4.3</v>
      </c>
      <c r="X27" s="17">
        <v>4.3</v>
      </c>
      <c r="Y27" s="17">
        <v>4.3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>
        <v>0</v>
      </c>
      <c r="AF27" s="16">
        <v>0</v>
      </c>
      <c r="AG27" s="17" t="s">
        <v>51</v>
      </c>
      <c r="AH27" s="17"/>
      <c r="AI27" s="17"/>
      <c r="AJ27" s="16">
        <v>1</v>
      </c>
      <c r="AK27" s="16">
        <v>293</v>
      </c>
      <c r="AL27" s="16" t="s">
        <v>48</v>
      </c>
      <c r="AM27" s="16">
        <v>342</v>
      </c>
      <c r="AN27" s="16" t="s">
        <v>52</v>
      </c>
      <c r="AO27" s="16" t="s">
        <v>53</v>
      </c>
      <c r="AP27" s="16">
        <v>2292</v>
      </c>
      <c r="AQ27" s="16"/>
      <c r="AR27" s="16">
        <v>43</v>
      </c>
      <c r="AS27" s="16"/>
      <c r="AT27" s="16">
        <v>53</v>
      </c>
    </row>
    <row r="28" spans="1:46" x14ac:dyDescent="0.2">
      <c r="A28" s="16" t="s">
        <v>54</v>
      </c>
      <c r="B28" s="16" t="s">
        <v>54</v>
      </c>
      <c r="C28" s="16">
        <v>1</v>
      </c>
      <c r="D28" s="16">
        <v>1</v>
      </c>
      <c r="E28" s="16">
        <v>1</v>
      </c>
      <c r="F28" s="16" t="s">
        <v>55</v>
      </c>
      <c r="G28" s="16">
        <v>1</v>
      </c>
      <c r="H28" s="16">
        <v>26.895</v>
      </c>
      <c r="I28" s="16">
        <v>232</v>
      </c>
      <c r="J28" s="16">
        <v>1</v>
      </c>
      <c r="K28" s="16">
        <v>-2</v>
      </c>
      <c r="L28" s="17">
        <v>1</v>
      </c>
      <c r="M28" s="17">
        <v>1</v>
      </c>
      <c r="N28" s="17">
        <v>1</v>
      </c>
      <c r="O28" s="17">
        <v>1</v>
      </c>
      <c r="P28" s="17">
        <v>0</v>
      </c>
      <c r="Q28" s="17">
        <v>1</v>
      </c>
      <c r="R28" s="17">
        <v>0</v>
      </c>
      <c r="S28" s="17">
        <v>1</v>
      </c>
      <c r="T28" s="17">
        <v>0</v>
      </c>
      <c r="U28" s="17">
        <v>5.2</v>
      </c>
      <c r="V28" s="17">
        <v>5.2</v>
      </c>
      <c r="W28" s="17">
        <v>5.2</v>
      </c>
      <c r="X28" s="17">
        <v>5.2</v>
      </c>
      <c r="Y28" s="17">
        <v>0</v>
      </c>
      <c r="Z28" s="18">
        <v>0</v>
      </c>
      <c r="AA28" s="18">
        <v>0</v>
      </c>
      <c r="AB28" s="18">
        <v>0</v>
      </c>
      <c r="AC28" s="18">
        <v>0</v>
      </c>
      <c r="AD28" s="18">
        <v>0</v>
      </c>
      <c r="AE28" s="18">
        <v>0</v>
      </c>
      <c r="AF28" s="16">
        <v>0</v>
      </c>
      <c r="AG28" s="17" t="s">
        <v>51</v>
      </c>
      <c r="AH28" s="17"/>
      <c r="AI28" s="17"/>
      <c r="AJ28" s="16">
        <v>2</v>
      </c>
      <c r="AK28" s="16">
        <v>420</v>
      </c>
      <c r="AL28" s="16" t="s">
        <v>48</v>
      </c>
      <c r="AM28" s="16">
        <v>502</v>
      </c>
      <c r="AN28" s="16">
        <v>2057</v>
      </c>
      <c r="AO28" s="16">
        <v>3240</v>
      </c>
      <c r="AP28" s="16">
        <v>3240</v>
      </c>
      <c r="AQ28" s="16"/>
      <c r="AR28" s="16">
        <v>0</v>
      </c>
      <c r="AS28" s="16"/>
      <c r="AT28" s="16">
        <v>176</v>
      </c>
    </row>
    <row r="29" spans="1:46" x14ac:dyDescent="0.2">
      <c r="A29" s="16" t="s">
        <v>56</v>
      </c>
      <c r="B29" s="16" t="s">
        <v>56</v>
      </c>
      <c r="C29" s="16">
        <v>1</v>
      </c>
      <c r="D29" s="16">
        <v>1</v>
      </c>
      <c r="E29" s="16">
        <v>1</v>
      </c>
      <c r="F29" s="16" t="s">
        <v>57</v>
      </c>
      <c r="G29" s="16">
        <v>1</v>
      </c>
      <c r="H29" s="16">
        <v>96.843000000000004</v>
      </c>
      <c r="I29" s="16">
        <v>858</v>
      </c>
      <c r="J29" s="16">
        <v>1</v>
      </c>
      <c r="K29" s="16">
        <v>-2</v>
      </c>
      <c r="L29" s="17">
        <v>1</v>
      </c>
      <c r="M29" s="17">
        <v>1</v>
      </c>
      <c r="N29" s="17">
        <v>1</v>
      </c>
      <c r="O29" s="17">
        <v>1</v>
      </c>
      <c r="P29" s="17">
        <v>0</v>
      </c>
      <c r="Q29" s="17">
        <v>1</v>
      </c>
      <c r="R29" s="17">
        <v>0</v>
      </c>
      <c r="S29" s="17">
        <v>1</v>
      </c>
      <c r="T29" s="17">
        <v>0</v>
      </c>
      <c r="U29" s="17">
        <v>0.8</v>
      </c>
      <c r="V29" s="17">
        <v>0.8</v>
      </c>
      <c r="W29" s="17">
        <v>0.8</v>
      </c>
      <c r="X29" s="17">
        <v>0.8</v>
      </c>
      <c r="Y29" s="17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0</v>
      </c>
      <c r="AE29" s="18">
        <v>0</v>
      </c>
      <c r="AF29" s="16">
        <v>0</v>
      </c>
      <c r="AG29" s="17" t="s">
        <v>51</v>
      </c>
      <c r="AH29" s="17"/>
      <c r="AI29" s="17"/>
      <c r="AJ29" s="16">
        <v>3</v>
      </c>
      <c r="AK29" s="16">
        <v>498</v>
      </c>
      <c r="AL29" s="16" t="s">
        <v>48</v>
      </c>
      <c r="AM29" s="16">
        <v>595</v>
      </c>
      <c r="AN29" s="16">
        <v>2331</v>
      </c>
      <c r="AO29" s="16">
        <v>3610</v>
      </c>
      <c r="AP29" s="16">
        <v>3610</v>
      </c>
      <c r="AQ29" s="16"/>
      <c r="AR29" s="16">
        <v>1</v>
      </c>
      <c r="AS29" s="16"/>
      <c r="AT29" s="16">
        <v>389</v>
      </c>
    </row>
    <row r="30" spans="1:46" x14ac:dyDescent="0.2">
      <c r="A30" s="16" t="s">
        <v>58</v>
      </c>
      <c r="B30" s="16" t="s">
        <v>58</v>
      </c>
      <c r="C30" s="16">
        <v>1</v>
      </c>
      <c r="D30" s="16">
        <v>1</v>
      </c>
      <c r="E30" s="16">
        <v>1</v>
      </c>
      <c r="F30" s="16" t="s">
        <v>59</v>
      </c>
      <c r="G30" s="16">
        <v>1</v>
      </c>
      <c r="H30" s="16">
        <v>195.31</v>
      </c>
      <c r="I30" s="16">
        <v>1685</v>
      </c>
      <c r="J30" s="16">
        <v>1</v>
      </c>
      <c r="K30" s="16">
        <v>-2</v>
      </c>
      <c r="L30" s="17">
        <v>1</v>
      </c>
      <c r="M30" s="17">
        <v>1</v>
      </c>
      <c r="N30" s="17">
        <v>1</v>
      </c>
      <c r="O30" s="17">
        <v>1</v>
      </c>
      <c r="P30" s="17">
        <v>0</v>
      </c>
      <c r="Q30" s="17">
        <v>1</v>
      </c>
      <c r="R30" s="17">
        <v>0</v>
      </c>
      <c r="S30" s="17">
        <v>1</v>
      </c>
      <c r="T30" s="17">
        <v>0</v>
      </c>
      <c r="U30" s="17">
        <v>0.8</v>
      </c>
      <c r="V30" s="17">
        <v>0.8</v>
      </c>
      <c r="W30" s="17">
        <v>0.8</v>
      </c>
      <c r="X30" s="17">
        <v>0.8</v>
      </c>
      <c r="Y30" s="17">
        <v>0</v>
      </c>
      <c r="Z30" s="18">
        <v>0</v>
      </c>
      <c r="AA30" s="18">
        <v>0</v>
      </c>
      <c r="AB30" s="18">
        <v>0</v>
      </c>
      <c r="AC30" s="18">
        <v>0</v>
      </c>
      <c r="AD30" s="18">
        <v>0</v>
      </c>
      <c r="AE30" s="18">
        <v>0</v>
      </c>
      <c r="AF30" s="16">
        <v>0</v>
      </c>
      <c r="AG30" s="17" t="s">
        <v>51</v>
      </c>
      <c r="AH30" s="17"/>
      <c r="AI30" s="17"/>
      <c r="AJ30" s="16">
        <v>4</v>
      </c>
      <c r="AK30" s="16">
        <v>491</v>
      </c>
      <c r="AL30" s="16" t="s">
        <v>48</v>
      </c>
      <c r="AM30" s="16">
        <v>587</v>
      </c>
      <c r="AN30" s="16">
        <v>2320</v>
      </c>
      <c r="AO30" s="16">
        <v>3599</v>
      </c>
      <c r="AP30" s="16">
        <v>3599</v>
      </c>
      <c r="AQ30" s="16"/>
      <c r="AR30" s="16" t="s">
        <v>60</v>
      </c>
      <c r="AS30" s="16"/>
      <c r="AT30" s="16" t="s">
        <v>61</v>
      </c>
    </row>
    <row r="31" spans="1:46" x14ac:dyDescent="0.2">
      <c r="A31" s="16" t="s">
        <v>64</v>
      </c>
      <c r="B31" s="16" t="s">
        <v>64</v>
      </c>
      <c r="C31" s="16">
        <v>1</v>
      </c>
      <c r="D31" s="16">
        <v>1</v>
      </c>
      <c r="E31" s="16">
        <v>1</v>
      </c>
      <c r="F31" s="16" t="s">
        <v>65</v>
      </c>
      <c r="G31" s="16">
        <v>1</v>
      </c>
      <c r="H31" s="16">
        <v>21.8</v>
      </c>
      <c r="I31" s="16">
        <v>192</v>
      </c>
      <c r="J31" s="16">
        <v>1</v>
      </c>
      <c r="K31" s="16">
        <v>-2</v>
      </c>
      <c r="L31" s="17">
        <v>1</v>
      </c>
      <c r="M31" s="17">
        <v>1</v>
      </c>
      <c r="N31" s="17">
        <v>1</v>
      </c>
      <c r="O31" s="17">
        <v>0</v>
      </c>
      <c r="P31" s="17">
        <v>1</v>
      </c>
      <c r="Q31" s="17">
        <v>0</v>
      </c>
      <c r="R31" s="17">
        <v>1</v>
      </c>
      <c r="S31" s="17">
        <v>0</v>
      </c>
      <c r="T31" s="17">
        <v>1</v>
      </c>
      <c r="U31" s="17">
        <v>3.6</v>
      </c>
      <c r="V31" s="17">
        <v>3.6</v>
      </c>
      <c r="W31" s="17">
        <v>3.6</v>
      </c>
      <c r="X31" s="17">
        <v>0</v>
      </c>
      <c r="Y31" s="17">
        <v>3.6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0</v>
      </c>
      <c r="AF31" s="16">
        <v>0</v>
      </c>
      <c r="AG31" s="17" t="s">
        <v>51</v>
      </c>
      <c r="AH31" s="17"/>
      <c r="AI31" s="17"/>
      <c r="AJ31" s="16">
        <v>6</v>
      </c>
      <c r="AK31" s="16">
        <v>289</v>
      </c>
      <c r="AL31" s="16" t="s">
        <v>48</v>
      </c>
      <c r="AM31" s="16">
        <v>338</v>
      </c>
      <c r="AN31" s="16">
        <v>1474</v>
      </c>
      <c r="AO31" s="16">
        <v>2284</v>
      </c>
      <c r="AP31" s="16">
        <v>2284</v>
      </c>
      <c r="AQ31" s="16"/>
      <c r="AR31" s="16">
        <v>26</v>
      </c>
      <c r="AS31" s="16"/>
      <c r="AT31" s="16">
        <v>137</v>
      </c>
    </row>
    <row r="32" spans="1:46" x14ac:dyDescent="0.2">
      <c r="A32" s="16" t="s">
        <v>66</v>
      </c>
      <c r="B32" s="16" t="s">
        <v>66</v>
      </c>
      <c r="C32" s="16">
        <v>1</v>
      </c>
      <c r="D32" s="16">
        <v>1</v>
      </c>
      <c r="E32" s="16">
        <v>1</v>
      </c>
      <c r="F32" s="16" t="s">
        <v>67</v>
      </c>
      <c r="G32" s="16">
        <v>1</v>
      </c>
      <c r="H32" s="16">
        <v>32.680999999999997</v>
      </c>
      <c r="I32" s="16">
        <v>303</v>
      </c>
      <c r="J32" s="16">
        <v>1</v>
      </c>
      <c r="K32" s="16">
        <v>-2</v>
      </c>
      <c r="L32" s="17">
        <v>1</v>
      </c>
      <c r="M32" s="17">
        <v>1</v>
      </c>
      <c r="N32" s="17">
        <v>1</v>
      </c>
      <c r="O32" s="17">
        <v>0</v>
      </c>
      <c r="P32" s="17">
        <v>1</v>
      </c>
      <c r="Q32" s="17">
        <v>0</v>
      </c>
      <c r="R32" s="17">
        <v>1</v>
      </c>
      <c r="S32" s="17">
        <v>0</v>
      </c>
      <c r="T32" s="17">
        <v>1</v>
      </c>
      <c r="U32" s="17">
        <v>5.3</v>
      </c>
      <c r="V32" s="17">
        <v>5.3</v>
      </c>
      <c r="W32" s="17">
        <v>5.3</v>
      </c>
      <c r="X32" s="17">
        <v>0</v>
      </c>
      <c r="Y32" s="17">
        <v>5.3</v>
      </c>
      <c r="Z32" s="18">
        <v>0</v>
      </c>
      <c r="AA32" s="18">
        <v>0</v>
      </c>
      <c r="AB32" s="18">
        <v>0</v>
      </c>
      <c r="AC32" s="18">
        <v>0</v>
      </c>
      <c r="AD32" s="18">
        <v>0</v>
      </c>
      <c r="AE32" s="18">
        <v>0</v>
      </c>
      <c r="AF32" s="16">
        <v>0</v>
      </c>
      <c r="AG32" s="17" t="s">
        <v>51</v>
      </c>
      <c r="AH32" s="17"/>
      <c r="AI32" s="17"/>
      <c r="AJ32" s="16">
        <v>7</v>
      </c>
      <c r="AK32" s="16">
        <v>497</v>
      </c>
      <c r="AL32" s="16" t="s">
        <v>48</v>
      </c>
      <c r="AM32" s="16">
        <v>594</v>
      </c>
      <c r="AN32" s="16">
        <v>2330</v>
      </c>
      <c r="AO32" s="16">
        <v>3609</v>
      </c>
      <c r="AP32" s="16">
        <v>3609</v>
      </c>
      <c r="AQ32" s="16" t="s">
        <v>68</v>
      </c>
      <c r="AR32" s="16">
        <v>27</v>
      </c>
      <c r="AS32" s="16" t="s">
        <v>69</v>
      </c>
      <c r="AT32" s="16">
        <v>190</v>
      </c>
    </row>
    <row r="33" spans="1:46" x14ac:dyDescent="0.2">
      <c r="A33" s="16" t="s">
        <v>70</v>
      </c>
      <c r="B33" s="16" t="s">
        <v>70</v>
      </c>
      <c r="C33" s="16">
        <v>1</v>
      </c>
      <c r="D33" s="16">
        <v>1</v>
      </c>
      <c r="E33" s="16">
        <v>1</v>
      </c>
      <c r="F33" s="16" t="s">
        <v>71</v>
      </c>
      <c r="G33" s="16">
        <v>1</v>
      </c>
      <c r="H33" s="16">
        <v>76.587000000000003</v>
      </c>
      <c r="I33" s="16">
        <v>708</v>
      </c>
      <c r="J33" s="16">
        <v>1</v>
      </c>
      <c r="K33" s="16">
        <v>-2</v>
      </c>
      <c r="L33" s="17">
        <v>1</v>
      </c>
      <c r="M33" s="17">
        <v>1</v>
      </c>
      <c r="N33" s="17">
        <v>1</v>
      </c>
      <c r="O33" s="17">
        <v>1</v>
      </c>
      <c r="P33" s="17">
        <v>0</v>
      </c>
      <c r="Q33" s="17">
        <v>1</v>
      </c>
      <c r="R33" s="17">
        <v>0</v>
      </c>
      <c r="S33" s="17">
        <v>1</v>
      </c>
      <c r="T33" s="17">
        <v>0</v>
      </c>
      <c r="U33" s="17">
        <v>2.1</v>
      </c>
      <c r="V33" s="17">
        <v>2.1</v>
      </c>
      <c r="W33" s="17">
        <v>2.1</v>
      </c>
      <c r="X33" s="17">
        <v>2.1</v>
      </c>
      <c r="Y33" s="17">
        <v>0</v>
      </c>
      <c r="Z33" s="18">
        <v>0</v>
      </c>
      <c r="AA33" s="18">
        <v>0</v>
      </c>
      <c r="AB33" s="18">
        <v>0</v>
      </c>
      <c r="AC33" s="18">
        <v>0</v>
      </c>
      <c r="AD33" s="18">
        <v>0</v>
      </c>
      <c r="AE33" s="18">
        <v>0</v>
      </c>
      <c r="AF33" s="16">
        <v>0</v>
      </c>
      <c r="AG33" s="17" t="s">
        <v>51</v>
      </c>
      <c r="AH33" s="17"/>
      <c r="AI33" s="17"/>
      <c r="AJ33" s="16">
        <v>8</v>
      </c>
      <c r="AK33" s="16">
        <v>216</v>
      </c>
      <c r="AL33" s="16" t="s">
        <v>48</v>
      </c>
      <c r="AM33" s="16">
        <v>248</v>
      </c>
      <c r="AN33" s="16">
        <v>1090</v>
      </c>
      <c r="AO33" s="16">
        <v>1664</v>
      </c>
      <c r="AP33" s="16">
        <v>1664</v>
      </c>
      <c r="AQ33" s="16"/>
      <c r="AR33" s="16">
        <v>44</v>
      </c>
      <c r="AS33" s="16"/>
      <c r="AT33" s="16">
        <v>656</v>
      </c>
    </row>
    <row r="34" spans="1:46" x14ac:dyDescent="0.2">
      <c r="A34" s="16" t="s">
        <v>72</v>
      </c>
      <c r="B34" s="16" t="s">
        <v>72</v>
      </c>
      <c r="C34" s="16">
        <v>1</v>
      </c>
      <c r="D34" s="16">
        <v>1</v>
      </c>
      <c r="E34" s="16">
        <v>1</v>
      </c>
      <c r="F34" s="16" t="s">
        <v>73</v>
      </c>
      <c r="G34" s="16">
        <v>1</v>
      </c>
      <c r="H34" s="16">
        <v>76.977000000000004</v>
      </c>
      <c r="I34" s="16">
        <v>661</v>
      </c>
      <c r="J34" s="16">
        <v>1</v>
      </c>
      <c r="K34" s="16">
        <v>-2</v>
      </c>
      <c r="L34" s="17">
        <v>1</v>
      </c>
      <c r="M34" s="17">
        <v>1</v>
      </c>
      <c r="N34" s="17">
        <v>1</v>
      </c>
      <c r="O34" s="17">
        <v>1</v>
      </c>
      <c r="P34" s="17">
        <v>0</v>
      </c>
      <c r="Q34" s="17">
        <v>1</v>
      </c>
      <c r="R34" s="17">
        <v>0</v>
      </c>
      <c r="S34" s="17">
        <v>1</v>
      </c>
      <c r="T34" s="17">
        <v>0</v>
      </c>
      <c r="U34" s="17">
        <v>2</v>
      </c>
      <c r="V34" s="17">
        <v>2</v>
      </c>
      <c r="W34" s="17">
        <v>2</v>
      </c>
      <c r="X34" s="17">
        <v>2</v>
      </c>
      <c r="Y34" s="17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6">
        <v>0</v>
      </c>
      <c r="AG34" s="17" t="s">
        <v>51</v>
      </c>
      <c r="AH34" s="17"/>
      <c r="AI34" s="17"/>
      <c r="AJ34" s="16">
        <v>9</v>
      </c>
      <c r="AK34" s="16">
        <v>238</v>
      </c>
      <c r="AL34" s="16" t="s">
        <v>48</v>
      </c>
      <c r="AM34" s="16">
        <v>273</v>
      </c>
      <c r="AN34" s="16">
        <v>1206</v>
      </c>
      <c r="AO34" s="16">
        <v>1848</v>
      </c>
      <c r="AP34" s="16">
        <v>1848</v>
      </c>
      <c r="AQ34" s="16"/>
      <c r="AR34" s="16" t="s">
        <v>74</v>
      </c>
      <c r="AS34" s="16"/>
      <c r="AT34" s="16" t="s">
        <v>75</v>
      </c>
    </row>
    <row r="35" spans="1:46" x14ac:dyDescent="0.2">
      <c r="A35" s="16" t="s">
        <v>86</v>
      </c>
      <c r="B35" s="16" t="s">
        <v>86</v>
      </c>
      <c r="C35" s="16">
        <v>1</v>
      </c>
      <c r="D35" s="16">
        <v>1</v>
      </c>
      <c r="E35" s="16">
        <v>1</v>
      </c>
      <c r="F35" s="16" t="s">
        <v>87</v>
      </c>
      <c r="G35" s="16">
        <v>1</v>
      </c>
      <c r="H35" s="16">
        <v>91.363</v>
      </c>
      <c r="I35" s="16">
        <v>809</v>
      </c>
      <c r="J35" s="16">
        <v>1</v>
      </c>
      <c r="K35" s="16">
        <v>-2</v>
      </c>
      <c r="L35" s="17">
        <v>1</v>
      </c>
      <c r="M35" s="17">
        <v>1</v>
      </c>
      <c r="N35" s="17">
        <v>1</v>
      </c>
      <c r="O35" s="17">
        <v>1</v>
      </c>
      <c r="P35" s="17">
        <v>0</v>
      </c>
      <c r="Q35" s="17">
        <v>1</v>
      </c>
      <c r="R35" s="17">
        <v>0</v>
      </c>
      <c r="S35" s="17">
        <v>1</v>
      </c>
      <c r="T35" s="17">
        <v>0</v>
      </c>
      <c r="U35" s="17">
        <v>1</v>
      </c>
      <c r="V35" s="17">
        <v>1</v>
      </c>
      <c r="W35" s="17">
        <v>1</v>
      </c>
      <c r="X35" s="17">
        <v>1</v>
      </c>
      <c r="Y35" s="17">
        <v>0</v>
      </c>
      <c r="Z35" s="18">
        <v>0</v>
      </c>
      <c r="AA35" s="18">
        <v>0</v>
      </c>
      <c r="AB35" s="18">
        <v>0</v>
      </c>
      <c r="AC35" s="18">
        <v>0</v>
      </c>
      <c r="AD35" s="18">
        <v>0</v>
      </c>
      <c r="AE35" s="18">
        <v>0</v>
      </c>
      <c r="AF35" s="16">
        <v>0</v>
      </c>
      <c r="AG35" s="17" t="s">
        <v>51</v>
      </c>
      <c r="AH35" s="17"/>
      <c r="AI35" s="17"/>
      <c r="AJ35" s="16">
        <v>12</v>
      </c>
      <c r="AK35" s="16">
        <v>506</v>
      </c>
      <c r="AL35" s="16" t="s">
        <v>48</v>
      </c>
      <c r="AM35" s="16">
        <v>603</v>
      </c>
      <c r="AN35" s="16">
        <v>2346</v>
      </c>
      <c r="AO35" s="16">
        <v>3625</v>
      </c>
      <c r="AP35" s="16">
        <v>3625</v>
      </c>
      <c r="AQ35" s="16"/>
      <c r="AR35" s="16">
        <v>6</v>
      </c>
      <c r="AS35" s="16"/>
      <c r="AT35" s="16">
        <v>66</v>
      </c>
    </row>
    <row r="36" spans="1:46" x14ac:dyDescent="0.2">
      <c r="A36" s="16" t="s">
        <v>88</v>
      </c>
      <c r="B36" s="16" t="s">
        <v>88</v>
      </c>
      <c r="C36" s="16">
        <v>1</v>
      </c>
      <c r="D36" s="16">
        <v>1</v>
      </c>
      <c r="E36" s="16">
        <v>1</v>
      </c>
      <c r="F36" s="16" t="s">
        <v>89</v>
      </c>
      <c r="G36" s="16">
        <v>1</v>
      </c>
      <c r="H36" s="16">
        <v>22.827000000000002</v>
      </c>
      <c r="I36" s="16">
        <v>200</v>
      </c>
      <c r="J36" s="16">
        <v>1</v>
      </c>
      <c r="K36" s="16">
        <v>-2</v>
      </c>
      <c r="L36" s="17">
        <v>1</v>
      </c>
      <c r="M36" s="17">
        <v>1</v>
      </c>
      <c r="N36" s="17">
        <v>1</v>
      </c>
      <c r="O36" s="17">
        <v>1</v>
      </c>
      <c r="P36" s="17">
        <v>1</v>
      </c>
      <c r="Q36" s="17">
        <v>1</v>
      </c>
      <c r="R36" s="17">
        <v>1</v>
      </c>
      <c r="S36" s="17">
        <v>1</v>
      </c>
      <c r="T36" s="17">
        <v>1</v>
      </c>
      <c r="U36" s="17">
        <v>5.5</v>
      </c>
      <c r="V36" s="17">
        <v>5.5</v>
      </c>
      <c r="W36" s="17">
        <v>5.5</v>
      </c>
      <c r="X36" s="17">
        <v>5.5</v>
      </c>
      <c r="Y36" s="17">
        <v>5.5</v>
      </c>
      <c r="Z36" s="18">
        <v>0</v>
      </c>
      <c r="AA36" s="18">
        <v>0</v>
      </c>
      <c r="AB36" s="18">
        <v>0</v>
      </c>
      <c r="AC36" s="18">
        <v>0</v>
      </c>
      <c r="AD36" s="18">
        <v>0</v>
      </c>
      <c r="AE36" s="18">
        <v>0</v>
      </c>
      <c r="AF36" s="16">
        <v>0</v>
      </c>
      <c r="AG36" s="17" t="s">
        <v>51</v>
      </c>
      <c r="AH36" s="17"/>
      <c r="AI36" s="17"/>
      <c r="AJ36" s="16">
        <v>13</v>
      </c>
      <c r="AK36" s="16">
        <v>201</v>
      </c>
      <c r="AL36" s="16" t="s">
        <v>48</v>
      </c>
      <c r="AM36" s="16">
        <v>231</v>
      </c>
      <c r="AN36" s="16" t="s">
        <v>90</v>
      </c>
      <c r="AO36" s="16" t="s">
        <v>91</v>
      </c>
      <c r="AP36" s="16">
        <v>1485</v>
      </c>
      <c r="AQ36" s="16"/>
      <c r="AR36" s="16">
        <v>7</v>
      </c>
      <c r="AS36" s="16"/>
      <c r="AT36" s="16">
        <v>96</v>
      </c>
    </row>
    <row r="37" spans="1:46" x14ac:dyDescent="0.2">
      <c r="A37" s="16" t="s">
        <v>92</v>
      </c>
      <c r="B37" s="16" t="s">
        <v>92</v>
      </c>
      <c r="C37" s="16">
        <v>1</v>
      </c>
      <c r="D37" s="16">
        <v>1</v>
      </c>
      <c r="E37" s="16">
        <v>1</v>
      </c>
      <c r="F37" s="16" t="s">
        <v>93</v>
      </c>
      <c r="G37" s="16">
        <v>1</v>
      </c>
      <c r="H37" s="16">
        <v>25.094000000000001</v>
      </c>
      <c r="I37" s="16">
        <v>227</v>
      </c>
      <c r="J37" s="16">
        <v>1</v>
      </c>
      <c r="K37" s="16">
        <v>-2</v>
      </c>
      <c r="L37" s="17">
        <v>1</v>
      </c>
      <c r="M37" s="17">
        <v>1</v>
      </c>
      <c r="N37" s="17">
        <v>1</v>
      </c>
      <c r="O37" s="17">
        <v>0</v>
      </c>
      <c r="P37" s="17">
        <v>1</v>
      </c>
      <c r="Q37" s="17">
        <v>0</v>
      </c>
      <c r="R37" s="17">
        <v>1</v>
      </c>
      <c r="S37" s="17">
        <v>0</v>
      </c>
      <c r="T37" s="17">
        <v>1</v>
      </c>
      <c r="U37" s="17">
        <v>4</v>
      </c>
      <c r="V37" s="17">
        <v>4</v>
      </c>
      <c r="W37" s="17">
        <v>4</v>
      </c>
      <c r="X37" s="17">
        <v>0</v>
      </c>
      <c r="Y37" s="17">
        <v>4</v>
      </c>
      <c r="Z37" s="18">
        <v>0</v>
      </c>
      <c r="AA37" s="18">
        <v>0</v>
      </c>
      <c r="AB37" s="18">
        <v>0</v>
      </c>
      <c r="AC37" s="18">
        <v>0</v>
      </c>
      <c r="AD37" s="18">
        <v>0</v>
      </c>
      <c r="AE37" s="18">
        <v>0</v>
      </c>
      <c r="AF37" s="16">
        <v>0</v>
      </c>
      <c r="AG37" s="17" t="s">
        <v>51</v>
      </c>
      <c r="AH37" s="17"/>
      <c r="AI37" s="17"/>
      <c r="AJ37" s="16">
        <v>14</v>
      </c>
      <c r="AK37" s="16">
        <v>212</v>
      </c>
      <c r="AL37" s="16" t="s">
        <v>48</v>
      </c>
      <c r="AM37" s="16">
        <v>244</v>
      </c>
      <c r="AN37" s="16">
        <v>1043</v>
      </c>
      <c r="AO37" s="16">
        <v>1574</v>
      </c>
      <c r="AP37" s="16">
        <v>1574</v>
      </c>
      <c r="AQ37" s="16"/>
      <c r="AR37" s="16" t="s">
        <v>94</v>
      </c>
      <c r="AS37" s="16"/>
      <c r="AT37" s="16" t="s">
        <v>95</v>
      </c>
    </row>
    <row r="38" spans="1:46" x14ac:dyDescent="0.2">
      <c r="A38" s="16" t="s">
        <v>110</v>
      </c>
      <c r="B38" s="16" t="s">
        <v>110</v>
      </c>
      <c r="C38" s="16">
        <v>1</v>
      </c>
      <c r="D38" s="16">
        <v>1</v>
      </c>
      <c r="E38" s="16">
        <v>1</v>
      </c>
      <c r="F38" s="16" t="s">
        <v>111</v>
      </c>
      <c r="G38" s="16">
        <v>1</v>
      </c>
      <c r="H38" s="16">
        <v>48.738</v>
      </c>
      <c r="I38" s="16">
        <v>446</v>
      </c>
      <c r="J38" s="16">
        <v>1</v>
      </c>
      <c r="K38" s="16">
        <v>-2</v>
      </c>
      <c r="L38" s="17">
        <v>1</v>
      </c>
      <c r="M38" s="17">
        <v>1</v>
      </c>
      <c r="N38" s="17">
        <v>1</v>
      </c>
      <c r="O38" s="17">
        <v>0</v>
      </c>
      <c r="P38" s="17">
        <v>1</v>
      </c>
      <c r="Q38" s="17">
        <v>0</v>
      </c>
      <c r="R38" s="17">
        <v>1</v>
      </c>
      <c r="S38" s="17">
        <v>0</v>
      </c>
      <c r="T38" s="17">
        <v>1</v>
      </c>
      <c r="U38" s="17">
        <v>2.7</v>
      </c>
      <c r="V38" s="17">
        <v>2.7</v>
      </c>
      <c r="W38" s="17">
        <v>2.7</v>
      </c>
      <c r="X38" s="17">
        <v>0</v>
      </c>
      <c r="Y38" s="17">
        <v>2.7</v>
      </c>
      <c r="Z38" s="18">
        <v>0</v>
      </c>
      <c r="AA38" s="18">
        <v>0</v>
      </c>
      <c r="AB38" s="18">
        <v>0</v>
      </c>
      <c r="AC38" s="18">
        <v>0</v>
      </c>
      <c r="AD38" s="18">
        <v>0</v>
      </c>
      <c r="AE38" s="18">
        <v>0</v>
      </c>
      <c r="AF38" s="16">
        <v>0</v>
      </c>
      <c r="AG38" s="17" t="s">
        <v>51</v>
      </c>
      <c r="AH38" s="17"/>
      <c r="AI38" s="17"/>
      <c r="AJ38" s="16">
        <v>17</v>
      </c>
      <c r="AK38" s="16">
        <v>261</v>
      </c>
      <c r="AL38" s="16" t="s">
        <v>48</v>
      </c>
      <c r="AM38" s="16">
        <v>301</v>
      </c>
      <c r="AN38" s="16">
        <v>1291</v>
      </c>
      <c r="AO38" s="16" t="s">
        <v>112</v>
      </c>
      <c r="AP38" s="16">
        <v>1973</v>
      </c>
      <c r="AQ38" s="16"/>
      <c r="AR38" s="16" t="s">
        <v>113</v>
      </c>
      <c r="AS38" s="16"/>
      <c r="AT38" s="16" t="s">
        <v>114</v>
      </c>
    </row>
    <row r="39" spans="1:46" x14ac:dyDescent="0.2">
      <c r="A39" s="16" t="s">
        <v>119</v>
      </c>
      <c r="B39" s="16" t="s">
        <v>119</v>
      </c>
      <c r="C39" s="16">
        <v>1</v>
      </c>
      <c r="D39" s="16">
        <v>1</v>
      </c>
      <c r="E39" s="16">
        <v>1</v>
      </c>
      <c r="F39" s="16" t="s">
        <v>120</v>
      </c>
      <c r="G39" s="16">
        <v>1</v>
      </c>
      <c r="H39" s="16">
        <v>54.045999999999999</v>
      </c>
      <c r="I39" s="16">
        <v>463</v>
      </c>
      <c r="J39" s="16">
        <v>1</v>
      </c>
      <c r="K39" s="16">
        <v>-2</v>
      </c>
      <c r="L39" s="17">
        <v>1</v>
      </c>
      <c r="M39" s="17">
        <v>1</v>
      </c>
      <c r="N39" s="17">
        <v>1</v>
      </c>
      <c r="O39" s="17">
        <v>0</v>
      </c>
      <c r="P39" s="17">
        <v>1</v>
      </c>
      <c r="Q39" s="17">
        <v>0</v>
      </c>
      <c r="R39" s="17">
        <v>1</v>
      </c>
      <c r="S39" s="17">
        <v>0</v>
      </c>
      <c r="T39" s="17">
        <v>1</v>
      </c>
      <c r="U39" s="17">
        <v>2.8</v>
      </c>
      <c r="V39" s="17">
        <v>2.8</v>
      </c>
      <c r="W39" s="17">
        <v>2.8</v>
      </c>
      <c r="X39" s="17">
        <v>0</v>
      </c>
      <c r="Y39" s="17">
        <v>2.8</v>
      </c>
      <c r="Z39" s="18">
        <v>0</v>
      </c>
      <c r="AA39" s="18">
        <v>0</v>
      </c>
      <c r="AB39" s="18">
        <v>0</v>
      </c>
      <c r="AC39" s="18">
        <v>0</v>
      </c>
      <c r="AD39" s="18">
        <v>0</v>
      </c>
      <c r="AE39" s="18">
        <v>0</v>
      </c>
      <c r="AF39" s="16">
        <v>0</v>
      </c>
      <c r="AG39" s="17" t="s">
        <v>51</v>
      </c>
      <c r="AH39" s="17"/>
      <c r="AI39" s="17"/>
      <c r="AJ39" s="16">
        <v>19</v>
      </c>
      <c r="AK39" s="16">
        <v>122</v>
      </c>
      <c r="AL39" s="16" t="s">
        <v>48</v>
      </c>
      <c r="AM39" s="16">
        <v>137</v>
      </c>
      <c r="AN39" s="16">
        <v>468</v>
      </c>
      <c r="AO39" s="16">
        <v>671</v>
      </c>
      <c r="AP39" s="16">
        <v>671</v>
      </c>
      <c r="AQ39" s="16"/>
      <c r="AR39" s="16">
        <v>50</v>
      </c>
      <c r="AS39" s="16"/>
      <c r="AT39" s="16">
        <v>448</v>
      </c>
    </row>
    <row r="40" spans="1:46" x14ac:dyDescent="0.2">
      <c r="A40" s="16" t="s">
        <v>132</v>
      </c>
      <c r="B40" s="16" t="s">
        <v>132</v>
      </c>
      <c r="C40" s="16">
        <v>1</v>
      </c>
      <c r="D40" s="16">
        <v>1</v>
      </c>
      <c r="E40" s="16">
        <v>1</v>
      </c>
      <c r="F40" s="16" t="s">
        <v>133</v>
      </c>
      <c r="G40" s="16">
        <v>1</v>
      </c>
      <c r="H40" s="16">
        <v>25.364000000000001</v>
      </c>
      <c r="I40" s="16">
        <v>222</v>
      </c>
      <c r="J40" s="16">
        <v>1</v>
      </c>
      <c r="K40" s="16">
        <v>-2</v>
      </c>
      <c r="L40" s="17">
        <v>1</v>
      </c>
      <c r="M40" s="17">
        <v>1</v>
      </c>
      <c r="N40" s="17">
        <v>1</v>
      </c>
      <c r="O40" s="17">
        <v>1</v>
      </c>
      <c r="P40" s="17">
        <v>0</v>
      </c>
      <c r="Q40" s="17">
        <v>1</v>
      </c>
      <c r="R40" s="17">
        <v>0</v>
      </c>
      <c r="S40" s="17">
        <v>1</v>
      </c>
      <c r="T40" s="17">
        <v>0</v>
      </c>
      <c r="U40" s="17">
        <v>3.2</v>
      </c>
      <c r="V40" s="17">
        <v>3.2</v>
      </c>
      <c r="W40" s="17">
        <v>3.2</v>
      </c>
      <c r="X40" s="17">
        <v>3.2</v>
      </c>
      <c r="Y40" s="17">
        <v>0</v>
      </c>
      <c r="Z40" s="18">
        <v>0</v>
      </c>
      <c r="AA40" s="18">
        <v>0</v>
      </c>
      <c r="AB40" s="18">
        <v>0</v>
      </c>
      <c r="AC40" s="18">
        <v>0</v>
      </c>
      <c r="AD40" s="18">
        <v>0</v>
      </c>
      <c r="AE40" s="18">
        <v>0</v>
      </c>
      <c r="AF40" s="16">
        <v>0</v>
      </c>
      <c r="AG40" s="17" t="s">
        <v>51</v>
      </c>
      <c r="AH40" s="17"/>
      <c r="AI40" s="17"/>
      <c r="AJ40" s="16">
        <v>23</v>
      </c>
      <c r="AK40" s="16">
        <v>207</v>
      </c>
      <c r="AL40" s="16" t="s">
        <v>48</v>
      </c>
      <c r="AM40" s="16">
        <v>238</v>
      </c>
      <c r="AN40" s="16" t="s">
        <v>134</v>
      </c>
      <c r="AO40" s="16" t="s">
        <v>135</v>
      </c>
      <c r="AP40" s="16">
        <v>1518</v>
      </c>
      <c r="AQ40" s="16"/>
      <c r="AR40" s="16">
        <v>51</v>
      </c>
      <c r="AS40" s="16"/>
      <c r="AT40" s="16">
        <v>207</v>
      </c>
    </row>
    <row r="41" spans="1:46" x14ac:dyDescent="0.2">
      <c r="A41" s="16" t="s">
        <v>144</v>
      </c>
      <c r="B41" s="16" t="s">
        <v>144</v>
      </c>
      <c r="C41" s="16">
        <v>1</v>
      </c>
      <c r="D41" s="16">
        <v>1</v>
      </c>
      <c r="E41" s="16">
        <v>1</v>
      </c>
      <c r="F41" s="16" t="s">
        <v>145</v>
      </c>
      <c r="G41" s="16">
        <v>1</v>
      </c>
      <c r="H41" s="16">
        <v>8.1425999999999998</v>
      </c>
      <c r="I41" s="16">
        <v>66</v>
      </c>
      <c r="J41" s="16">
        <v>1</v>
      </c>
      <c r="K41" s="16">
        <v>-2</v>
      </c>
      <c r="L41" s="17">
        <v>1</v>
      </c>
      <c r="M41" s="17">
        <v>1</v>
      </c>
      <c r="N41" s="17">
        <v>1</v>
      </c>
      <c r="O41" s="17">
        <v>1</v>
      </c>
      <c r="P41" s="17">
        <v>0</v>
      </c>
      <c r="Q41" s="17">
        <v>1</v>
      </c>
      <c r="R41" s="17">
        <v>0</v>
      </c>
      <c r="S41" s="17">
        <v>1</v>
      </c>
      <c r="T41" s="17">
        <v>0</v>
      </c>
      <c r="U41" s="17">
        <v>21.2</v>
      </c>
      <c r="V41" s="17">
        <v>21.2</v>
      </c>
      <c r="W41" s="17">
        <v>21.2</v>
      </c>
      <c r="X41" s="17">
        <v>21.2</v>
      </c>
      <c r="Y41" s="17">
        <v>0</v>
      </c>
      <c r="Z41" s="18">
        <v>0</v>
      </c>
      <c r="AA41" s="18">
        <v>0</v>
      </c>
      <c r="AB41" s="18">
        <v>0</v>
      </c>
      <c r="AC41" s="18">
        <v>0</v>
      </c>
      <c r="AD41" s="18">
        <v>0</v>
      </c>
      <c r="AE41" s="18">
        <v>0</v>
      </c>
      <c r="AF41" s="16">
        <v>0</v>
      </c>
      <c r="AG41" s="17" t="s">
        <v>51</v>
      </c>
      <c r="AH41" s="17"/>
      <c r="AI41" s="17"/>
      <c r="AJ41" s="16">
        <v>25</v>
      </c>
      <c r="AK41" s="16">
        <v>490</v>
      </c>
      <c r="AL41" s="16" t="s">
        <v>48</v>
      </c>
      <c r="AM41" s="16">
        <v>586</v>
      </c>
      <c r="AN41" s="16">
        <v>2319</v>
      </c>
      <c r="AO41" s="16">
        <v>3598</v>
      </c>
      <c r="AP41" s="16">
        <v>3598</v>
      </c>
      <c r="AQ41" s="16">
        <v>14</v>
      </c>
      <c r="AR41" s="16" t="s">
        <v>146</v>
      </c>
      <c r="AS41" s="16">
        <v>36</v>
      </c>
      <c r="AT41" s="16" t="s">
        <v>147</v>
      </c>
    </row>
    <row r="42" spans="1:46" x14ac:dyDescent="0.2">
      <c r="A42" s="16" t="s">
        <v>148</v>
      </c>
      <c r="B42" s="16" t="s">
        <v>148</v>
      </c>
      <c r="C42" s="16">
        <v>1</v>
      </c>
      <c r="D42" s="16">
        <v>1</v>
      </c>
      <c r="E42" s="16">
        <v>1</v>
      </c>
      <c r="F42" s="16" t="s">
        <v>149</v>
      </c>
      <c r="G42" s="16">
        <v>1</v>
      </c>
      <c r="H42" s="16">
        <v>55.100999999999999</v>
      </c>
      <c r="I42" s="16">
        <v>498</v>
      </c>
      <c r="J42" s="16">
        <v>1</v>
      </c>
      <c r="K42" s="16">
        <v>-2</v>
      </c>
      <c r="L42" s="17">
        <v>1</v>
      </c>
      <c r="M42" s="17">
        <v>1</v>
      </c>
      <c r="N42" s="17">
        <v>1</v>
      </c>
      <c r="O42" s="17">
        <v>1</v>
      </c>
      <c r="P42" s="17">
        <v>1</v>
      </c>
      <c r="Q42" s="17">
        <v>1</v>
      </c>
      <c r="R42" s="17">
        <v>1</v>
      </c>
      <c r="S42" s="17">
        <v>1</v>
      </c>
      <c r="T42" s="17">
        <v>1</v>
      </c>
      <c r="U42" s="17">
        <v>2.4</v>
      </c>
      <c r="V42" s="17">
        <v>2.4</v>
      </c>
      <c r="W42" s="17">
        <v>2.4</v>
      </c>
      <c r="X42" s="17">
        <v>2.4</v>
      </c>
      <c r="Y42" s="17">
        <v>2.4</v>
      </c>
      <c r="Z42" s="18">
        <v>0</v>
      </c>
      <c r="AA42" s="18">
        <v>0</v>
      </c>
      <c r="AB42" s="18">
        <v>0</v>
      </c>
      <c r="AC42" s="18">
        <v>0</v>
      </c>
      <c r="AD42" s="18">
        <v>0</v>
      </c>
      <c r="AE42" s="18">
        <v>0</v>
      </c>
      <c r="AF42" s="16">
        <v>0</v>
      </c>
      <c r="AG42" s="17" t="s">
        <v>51</v>
      </c>
      <c r="AH42" s="17"/>
      <c r="AI42" s="17"/>
      <c r="AJ42" s="16">
        <v>26</v>
      </c>
      <c r="AK42" s="16">
        <v>195</v>
      </c>
      <c r="AL42" s="16" t="s">
        <v>48</v>
      </c>
      <c r="AM42" s="16">
        <v>225</v>
      </c>
      <c r="AN42" s="16" t="s">
        <v>150</v>
      </c>
      <c r="AO42" s="16" t="s">
        <v>151</v>
      </c>
      <c r="AP42" s="16">
        <v>1472</v>
      </c>
      <c r="AQ42" s="16"/>
      <c r="AR42" s="16">
        <v>19</v>
      </c>
      <c r="AS42" s="16"/>
      <c r="AT42" s="16">
        <v>472</v>
      </c>
    </row>
    <row r="43" spans="1:46" x14ac:dyDescent="0.2">
      <c r="A43" s="16" t="s">
        <v>152</v>
      </c>
      <c r="B43" s="16" t="s">
        <v>152</v>
      </c>
      <c r="C43" s="16">
        <v>1</v>
      </c>
      <c r="D43" s="16">
        <v>1</v>
      </c>
      <c r="E43" s="16">
        <v>1</v>
      </c>
      <c r="F43" s="16" t="s">
        <v>153</v>
      </c>
      <c r="G43" s="16">
        <v>1</v>
      </c>
      <c r="H43" s="16">
        <v>104.9</v>
      </c>
      <c r="I43" s="16">
        <v>912</v>
      </c>
      <c r="J43" s="16">
        <v>1</v>
      </c>
      <c r="K43" s="16">
        <v>-2</v>
      </c>
      <c r="L43" s="17">
        <v>1</v>
      </c>
      <c r="M43" s="17">
        <v>1</v>
      </c>
      <c r="N43" s="17">
        <v>1</v>
      </c>
      <c r="O43" s="17">
        <v>1</v>
      </c>
      <c r="P43" s="17">
        <v>0</v>
      </c>
      <c r="Q43" s="17">
        <v>1</v>
      </c>
      <c r="R43" s="17">
        <v>0</v>
      </c>
      <c r="S43" s="17">
        <v>1</v>
      </c>
      <c r="T43" s="17">
        <v>0</v>
      </c>
      <c r="U43" s="17">
        <v>1.1000000000000001</v>
      </c>
      <c r="V43" s="17">
        <v>1.1000000000000001</v>
      </c>
      <c r="W43" s="17">
        <v>1.1000000000000001</v>
      </c>
      <c r="X43" s="17">
        <v>1.1000000000000001</v>
      </c>
      <c r="Y43" s="17">
        <v>0</v>
      </c>
      <c r="Z43" s="18">
        <v>0</v>
      </c>
      <c r="AA43" s="18">
        <v>0</v>
      </c>
      <c r="AB43" s="18">
        <v>0</v>
      </c>
      <c r="AC43" s="18">
        <v>0</v>
      </c>
      <c r="AD43" s="18">
        <v>0</v>
      </c>
      <c r="AE43" s="18">
        <v>0</v>
      </c>
      <c r="AF43" s="16">
        <v>0</v>
      </c>
      <c r="AG43" s="17" t="s">
        <v>51</v>
      </c>
      <c r="AH43" s="17"/>
      <c r="AI43" s="17"/>
      <c r="AJ43" s="16">
        <v>27</v>
      </c>
      <c r="AK43" s="16">
        <v>260</v>
      </c>
      <c r="AL43" s="16" t="s">
        <v>48</v>
      </c>
      <c r="AM43" s="16">
        <v>300</v>
      </c>
      <c r="AN43" s="16">
        <v>1290</v>
      </c>
      <c r="AO43" s="16">
        <v>1971</v>
      </c>
      <c r="AP43" s="16">
        <v>1971</v>
      </c>
      <c r="AQ43" s="16"/>
      <c r="AR43" s="16">
        <v>40</v>
      </c>
      <c r="AS43" s="16"/>
      <c r="AT43" s="16">
        <v>721</v>
      </c>
    </row>
    <row r="44" spans="1:46" x14ac:dyDescent="0.2">
      <c r="A44" s="16" t="s">
        <v>180</v>
      </c>
      <c r="B44" s="16" t="s">
        <v>180</v>
      </c>
      <c r="C44" s="16">
        <v>1</v>
      </c>
      <c r="D44" s="16">
        <v>1</v>
      </c>
      <c r="E44" s="16">
        <v>1</v>
      </c>
      <c r="F44" s="16" t="s">
        <v>181</v>
      </c>
      <c r="G44" s="16">
        <v>1</v>
      </c>
      <c r="H44" s="16">
        <v>51.036999999999999</v>
      </c>
      <c r="I44" s="16">
        <v>457</v>
      </c>
      <c r="J44" s="16">
        <v>1</v>
      </c>
      <c r="K44" s="16">
        <v>-2</v>
      </c>
      <c r="L44" s="17">
        <v>1</v>
      </c>
      <c r="M44" s="17">
        <v>1</v>
      </c>
      <c r="N44" s="17">
        <v>1</v>
      </c>
      <c r="O44" s="17">
        <v>0</v>
      </c>
      <c r="P44" s="17">
        <v>1</v>
      </c>
      <c r="Q44" s="17">
        <v>0</v>
      </c>
      <c r="R44" s="17">
        <v>1</v>
      </c>
      <c r="S44" s="17">
        <v>0</v>
      </c>
      <c r="T44" s="17">
        <v>1</v>
      </c>
      <c r="U44" s="17">
        <v>3.3</v>
      </c>
      <c r="V44" s="17">
        <v>3.3</v>
      </c>
      <c r="W44" s="17">
        <v>3.3</v>
      </c>
      <c r="X44" s="17">
        <v>0</v>
      </c>
      <c r="Y44" s="17">
        <v>3.3</v>
      </c>
      <c r="Z44" s="18">
        <v>0</v>
      </c>
      <c r="AA44" s="18">
        <v>0</v>
      </c>
      <c r="AB44" s="18">
        <v>0</v>
      </c>
      <c r="AC44" s="18">
        <v>0</v>
      </c>
      <c r="AD44" s="18">
        <v>0</v>
      </c>
      <c r="AE44" s="18">
        <v>0</v>
      </c>
      <c r="AF44" s="16">
        <v>0</v>
      </c>
      <c r="AG44" s="17" t="s">
        <v>51</v>
      </c>
      <c r="AH44" s="17"/>
      <c r="AI44" s="17"/>
      <c r="AJ44" s="16">
        <v>32</v>
      </c>
      <c r="AK44" s="16">
        <v>47</v>
      </c>
      <c r="AL44" s="16" t="s">
        <v>48</v>
      </c>
      <c r="AM44" s="16">
        <v>54</v>
      </c>
      <c r="AN44" s="16">
        <v>152</v>
      </c>
      <c r="AO44" s="16">
        <v>225</v>
      </c>
      <c r="AP44" s="16">
        <v>225</v>
      </c>
      <c r="AQ44" s="16"/>
      <c r="AR44" s="16" t="s">
        <v>182</v>
      </c>
      <c r="AS44" s="16"/>
      <c r="AT44" s="16" t="s">
        <v>183</v>
      </c>
    </row>
    <row r="45" spans="1:46" x14ac:dyDescent="0.2">
      <c r="A45" s="16" t="s">
        <v>184</v>
      </c>
      <c r="B45" s="16" t="s">
        <v>184</v>
      </c>
      <c r="C45" s="16">
        <v>1</v>
      </c>
      <c r="D45" s="16">
        <v>1</v>
      </c>
      <c r="E45" s="16">
        <v>1</v>
      </c>
      <c r="F45" s="16" t="s">
        <v>185</v>
      </c>
      <c r="G45" s="16">
        <v>1</v>
      </c>
      <c r="H45" s="16">
        <v>44.481000000000002</v>
      </c>
      <c r="I45" s="16">
        <v>395</v>
      </c>
      <c r="J45" s="16">
        <v>1</v>
      </c>
      <c r="K45" s="16">
        <v>-2</v>
      </c>
      <c r="L45" s="17">
        <v>1</v>
      </c>
      <c r="M45" s="17">
        <v>1</v>
      </c>
      <c r="N45" s="17">
        <v>1</v>
      </c>
      <c r="O45" s="17">
        <v>1</v>
      </c>
      <c r="P45" s="17">
        <v>0</v>
      </c>
      <c r="Q45" s="17">
        <v>1</v>
      </c>
      <c r="R45" s="17">
        <v>0</v>
      </c>
      <c r="S45" s="17">
        <v>1</v>
      </c>
      <c r="T45" s="17">
        <v>0</v>
      </c>
      <c r="U45" s="17">
        <v>1.8</v>
      </c>
      <c r="V45" s="17">
        <v>1.8</v>
      </c>
      <c r="W45" s="17">
        <v>1.8</v>
      </c>
      <c r="X45" s="17">
        <v>1.8</v>
      </c>
      <c r="Y45" s="17">
        <v>0</v>
      </c>
      <c r="Z45" s="18">
        <v>0</v>
      </c>
      <c r="AA45" s="18">
        <v>0</v>
      </c>
      <c r="AB45" s="18">
        <v>0</v>
      </c>
      <c r="AC45" s="18">
        <v>0</v>
      </c>
      <c r="AD45" s="18">
        <v>0</v>
      </c>
      <c r="AE45" s="18">
        <v>0</v>
      </c>
      <c r="AF45" s="16">
        <v>0</v>
      </c>
      <c r="AG45" s="17" t="s">
        <v>51</v>
      </c>
      <c r="AH45" s="17"/>
      <c r="AI45" s="17"/>
      <c r="AJ45" s="16">
        <v>33</v>
      </c>
      <c r="AK45" s="16">
        <v>370</v>
      </c>
      <c r="AL45" s="16" t="s">
        <v>48</v>
      </c>
      <c r="AM45" s="16">
        <v>447</v>
      </c>
      <c r="AN45" s="16">
        <v>1917</v>
      </c>
      <c r="AO45" s="16">
        <v>3078</v>
      </c>
      <c r="AP45" s="16">
        <v>3078</v>
      </c>
      <c r="AQ45" s="16"/>
      <c r="AR45" s="16">
        <v>52</v>
      </c>
      <c r="AS45" s="16"/>
      <c r="AT45" s="16">
        <v>247</v>
      </c>
    </row>
    <row r="46" spans="1:46" x14ac:dyDescent="0.2">
      <c r="A46" s="16" t="s">
        <v>186</v>
      </c>
      <c r="B46" s="16" t="s">
        <v>186</v>
      </c>
      <c r="C46" s="16">
        <v>1</v>
      </c>
      <c r="D46" s="16">
        <v>1</v>
      </c>
      <c r="E46" s="16">
        <v>1</v>
      </c>
      <c r="F46" s="16" t="s">
        <v>187</v>
      </c>
      <c r="G46" s="16">
        <v>1</v>
      </c>
      <c r="H46" s="16">
        <v>30.164000000000001</v>
      </c>
      <c r="I46" s="16">
        <v>259</v>
      </c>
      <c r="J46" s="16">
        <v>1</v>
      </c>
      <c r="K46" s="16">
        <v>-2</v>
      </c>
      <c r="L46" s="17">
        <v>1</v>
      </c>
      <c r="M46" s="17">
        <v>1</v>
      </c>
      <c r="N46" s="17">
        <v>1</v>
      </c>
      <c r="O46" s="17">
        <v>0</v>
      </c>
      <c r="P46" s="17">
        <v>1</v>
      </c>
      <c r="Q46" s="17">
        <v>0</v>
      </c>
      <c r="R46" s="17">
        <v>1</v>
      </c>
      <c r="S46" s="17">
        <v>0</v>
      </c>
      <c r="T46" s="17">
        <v>1</v>
      </c>
      <c r="U46" s="17">
        <v>2.7</v>
      </c>
      <c r="V46" s="17">
        <v>2.7</v>
      </c>
      <c r="W46" s="17">
        <v>2.7</v>
      </c>
      <c r="X46" s="17">
        <v>0</v>
      </c>
      <c r="Y46" s="17">
        <v>2.7</v>
      </c>
      <c r="Z46" s="18">
        <v>0</v>
      </c>
      <c r="AA46" s="18">
        <v>0</v>
      </c>
      <c r="AB46" s="18">
        <v>0</v>
      </c>
      <c r="AC46" s="18">
        <v>0</v>
      </c>
      <c r="AD46" s="18">
        <v>0</v>
      </c>
      <c r="AE46" s="18">
        <v>0</v>
      </c>
      <c r="AF46" s="16">
        <v>0</v>
      </c>
      <c r="AG46" s="17" t="s">
        <v>51</v>
      </c>
      <c r="AH46" s="17"/>
      <c r="AI46" s="17"/>
      <c r="AJ46" s="16">
        <v>34</v>
      </c>
      <c r="AK46" s="16">
        <v>219</v>
      </c>
      <c r="AL46" s="16" t="s">
        <v>48</v>
      </c>
      <c r="AM46" s="16">
        <v>251</v>
      </c>
      <c r="AN46" s="16">
        <v>1094</v>
      </c>
      <c r="AO46" s="16">
        <v>1670</v>
      </c>
      <c r="AP46" s="16">
        <v>1670</v>
      </c>
      <c r="AQ46" s="16"/>
      <c r="AR46" s="16">
        <v>53</v>
      </c>
      <c r="AS46" s="16"/>
      <c r="AT46" s="16">
        <v>135</v>
      </c>
    </row>
    <row r="47" spans="1:46" x14ac:dyDescent="0.2">
      <c r="A47" s="16" t="s">
        <v>207</v>
      </c>
      <c r="B47" s="16" t="s">
        <v>207</v>
      </c>
      <c r="C47" s="16">
        <v>1</v>
      </c>
      <c r="D47" s="16">
        <v>1</v>
      </c>
      <c r="E47" s="16">
        <v>1</v>
      </c>
      <c r="F47" s="16" t="s">
        <v>208</v>
      </c>
      <c r="G47" s="16">
        <v>1</v>
      </c>
      <c r="H47" s="16">
        <v>27.42</v>
      </c>
      <c r="I47" s="16">
        <v>233</v>
      </c>
      <c r="J47" s="16">
        <v>1</v>
      </c>
      <c r="K47" s="16">
        <v>-2</v>
      </c>
      <c r="L47" s="17">
        <v>1</v>
      </c>
      <c r="M47" s="17">
        <v>1</v>
      </c>
      <c r="N47" s="17">
        <v>1</v>
      </c>
      <c r="O47" s="17">
        <v>1</v>
      </c>
      <c r="P47" s="17">
        <v>1</v>
      </c>
      <c r="Q47" s="17">
        <v>1</v>
      </c>
      <c r="R47" s="17">
        <v>1</v>
      </c>
      <c r="S47" s="17">
        <v>1</v>
      </c>
      <c r="T47" s="17">
        <v>1</v>
      </c>
      <c r="U47" s="17">
        <v>4.7</v>
      </c>
      <c r="V47" s="17">
        <v>4.7</v>
      </c>
      <c r="W47" s="17">
        <v>4.7</v>
      </c>
      <c r="X47" s="17">
        <v>4.7</v>
      </c>
      <c r="Y47" s="17">
        <v>4.7</v>
      </c>
      <c r="Z47" s="18">
        <v>0</v>
      </c>
      <c r="AA47" s="18">
        <v>0</v>
      </c>
      <c r="AB47" s="18">
        <v>0</v>
      </c>
      <c r="AC47" s="18">
        <v>0</v>
      </c>
      <c r="AD47" s="18">
        <v>0</v>
      </c>
      <c r="AE47" s="18">
        <v>0</v>
      </c>
      <c r="AF47" s="16">
        <v>0</v>
      </c>
      <c r="AG47" s="17" t="s">
        <v>51</v>
      </c>
      <c r="AH47" s="17"/>
      <c r="AI47" s="17"/>
      <c r="AJ47" s="16">
        <v>38</v>
      </c>
      <c r="AK47" s="16">
        <v>532</v>
      </c>
      <c r="AL47" s="16" t="s">
        <v>48</v>
      </c>
      <c r="AM47" s="16">
        <v>634</v>
      </c>
      <c r="AN47" s="16" t="s">
        <v>209</v>
      </c>
      <c r="AO47" s="16" t="s">
        <v>210</v>
      </c>
      <c r="AP47" s="16">
        <v>3781</v>
      </c>
      <c r="AQ47" s="16"/>
      <c r="AR47" s="16">
        <v>42</v>
      </c>
      <c r="AS47" s="16"/>
      <c r="AT47" s="16">
        <v>222</v>
      </c>
    </row>
    <row r="48" spans="1:46" x14ac:dyDescent="0.2">
      <c r="A48" s="7" t="s">
        <v>211</v>
      </c>
      <c r="B48" s="7" t="s">
        <v>211</v>
      </c>
      <c r="C48" s="7">
        <v>12</v>
      </c>
      <c r="D48" s="7">
        <v>12</v>
      </c>
      <c r="E48" s="7">
        <v>12</v>
      </c>
      <c r="F48" s="7"/>
      <c r="G48" s="7">
        <v>1</v>
      </c>
      <c r="H48" s="7">
        <v>24.408999999999999</v>
      </c>
      <c r="I48" s="7">
        <v>231</v>
      </c>
      <c r="J48" s="7">
        <v>0</v>
      </c>
      <c r="K48" s="7">
        <v>323.31</v>
      </c>
      <c r="L48" s="12">
        <v>12</v>
      </c>
      <c r="M48" s="12">
        <v>12</v>
      </c>
      <c r="N48" s="12">
        <v>12</v>
      </c>
      <c r="O48" s="12">
        <v>9</v>
      </c>
      <c r="P48" s="12">
        <v>12</v>
      </c>
      <c r="Q48" s="12">
        <v>9</v>
      </c>
      <c r="R48" s="12">
        <v>12</v>
      </c>
      <c r="S48" s="12">
        <v>9</v>
      </c>
      <c r="T48" s="12">
        <v>12</v>
      </c>
      <c r="U48" s="12">
        <v>54.5</v>
      </c>
      <c r="V48" s="12">
        <v>54.5</v>
      </c>
      <c r="W48" s="12">
        <v>54.5</v>
      </c>
      <c r="X48" s="12">
        <v>40.299999999999997</v>
      </c>
      <c r="Y48" s="12">
        <v>54.5</v>
      </c>
      <c r="Z48" s="13">
        <v>190460000000</v>
      </c>
      <c r="AA48" s="13">
        <v>97164000000</v>
      </c>
      <c r="AB48" s="13">
        <v>93299000000</v>
      </c>
      <c r="AC48" s="13">
        <v>15872000000</v>
      </c>
      <c r="AD48" s="13">
        <v>8097000000</v>
      </c>
      <c r="AE48" s="13">
        <v>7774900000</v>
      </c>
      <c r="AF48" s="7">
        <v>127</v>
      </c>
      <c r="AG48" s="12"/>
      <c r="AH48" s="12"/>
      <c r="AI48" s="12" t="s">
        <v>51</v>
      </c>
      <c r="AJ48" s="7">
        <v>39</v>
      </c>
      <c r="AK48" s="7" t="s">
        <v>212</v>
      </c>
      <c r="AL48" s="7" t="s">
        <v>165</v>
      </c>
      <c r="AM48" s="7" t="s">
        <v>213</v>
      </c>
      <c r="AN48" s="7" t="s">
        <v>214</v>
      </c>
      <c r="AO48" s="7" t="s">
        <v>215</v>
      </c>
      <c r="AP48" s="7" t="s">
        <v>216</v>
      </c>
      <c r="AQ48" s="7">
        <v>17</v>
      </c>
      <c r="AR48" s="7"/>
      <c r="AS48" s="7">
        <v>94</v>
      </c>
      <c r="AT48" s="7"/>
    </row>
    <row r="49" spans="1:46" x14ac:dyDescent="0.2">
      <c r="A49" s="7" t="s">
        <v>301</v>
      </c>
      <c r="B49" s="7" t="s">
        <v>302</v>
      </c>
      <c r="C49" s="7" t="s">
        <v>303</v>
      </c>
      <c r="D49" s="7" t="s">
        <v>303</v>
      </c>
      <c r="E49" s="7" t="s">
        <v>304</v>
      </c>
      <c r="F49" s="7"/>
      <c r="G49" s="7">
        <v>3</v>
      </c>
      <c r="H49" s="7">
        <v>66.016999999999996</v>
      </c>
      <c r="I49" s="7" t="s">
        <v>305</v>
      </c>
      <c r="J49" s="7">
        <v>0</v>
      </c>
      <c r="K49" s="7">
        <v>323.31</v>
      </c>
      <c r="L49" s="12">
        <v>55</v>
      </c>
      <c r="M49" s="12">
        <v>55</v>
      </c>
      <c r="N49" s="12">
        <v>41</v>
      </c>
      <c r="O49" s="12">
        <v>48</v>
      </c>
      <c r="P49" s="12">
        <v>51</v>
      </c>
      <c r="Q49" s="12">
        <v>48</v>
      </c>
      <c r="R49" s="12">
        <v>51</v>
      </c>
      <c r="S49" s="12">
        <v>35</v>
      </c>
      <c r="T49" s="12">
        <v>39</v>
      </c>
      <c r="U49" s="12">
        <v>66</v>
      </c>
      <c r="V49" s="12">
        <v>66</v>
      </c>
      <c r="W49" s="12">
        <v>60.6</v>
      </c>
      <c r="X49" s="12">
        <v>64.8</v>
      </c>
      <c r="Y49" s="12">
        <v>65.5</v>
      </c>
      <c r="Z49" s="13">
        <v>30235000000</v>
      </c>
      <c r="AA49" s="13">
        <v>14628000000</v>
      </c>
      <c r="AB49" s="13">
        <v>15607000000</v>
      </c>
      <c r="AC49" s="13">
        <v>775250000</v>
      </c>
      <c r="AD49" s="13">
        <v>375070000</v>
      </c>
      <c r="AE49" s="13">
        <v>400180000</v>
      </c>
      <c r="AF49" s="7">
        <v>218</v>
      </c>
      <c r="AG49" s="12"/>
      <c r="AH49" s="12"/>
      <c r="AI49" s="12" t="s">
        <v>51</v>
      </c>
      <c r="AJ49" s="7">
        <v>50</v>
      </c>
      <c r="AK49" s="7" t="s">
        <v>306</v>
      </c>
      <c r="AL49" s="7" t="s">
        <v>307</v>
      </c>
      <c r="AM49" s="7" t="s">
        <v>308</v>
      </c>
      <c r="AN49" s="7" t="s">
        <v>309</v>
      </c>
      <c r="AO49" s="7" t="s">
        <v>310</v>
      </c>
      <c r="AP49" s="7" t="s">
        <v>311</v>
      </c>
      <c r="AQ49" s="7" t="s">
        <v>312</v>
      </c>
      <c r="AR49" s="7"/>
      <c r="AS49" s="7" t="s">
        <v>313</v>
      </c>
      <c r="AT49" s="7"/>
    </row>
    <row r="50" spans="1:46" x14ac:dyDescent="0.2">
      <c r="A50" s="7" t="s">
        <v>338</v>
      </c>
      <c r="B50" s="7" t="s">
        <v>339</v>
      </c>
      <c r="C50" s="7" t="s">
        <v>340</v>
      </c>
      <c r="D50" s="7" t="s">
        <v>341</v>
      </c>
      <c r="E50" s="7" t="s">
        <v>342</v>
      </c>
      <c r="F50" s="7"/>
      <c r="G50" s="7">
        <v>22</v>
      </c>
      <c r="H50" s="7">
        <v>59.51</v>
      </c>
      <c r="I50" s="7" t="s">
        <v>343</v>
      </c>
      <c r="J50" s="7">
        <v>0</v>
      </c>
      <c r="K50" s="7">
        <v>323.31</v>
      </c>
      <c r="L50" s="12">
        <v>39</v>
      </c>
      <c r="M50" s="12">
        <v>38</v>
      </c>
      <c r="N50" s="12">
        <v>33</v>
      </c>
      <c r="O50" s="12">
        <v>32</v>
      </c>
      <c r="P50" s="12">
        <v>38</v>
      </c>
      <c r="Q50" s="12">
        <v>31</v>
      </c>
      <c r="R50" s="12">
        <v>37</v>
      </c>
      <c r="S50" s="12">
        <v>27</v>
      </c>
      <c r="T50" s="12">
        <v>33</v>
      </c>
      <c r="U50" s="12">
        <v>62.6</v>
      </c>
      <c r="V50" s="12">
        <v>62.6</v>
      </c>
      <c r="W50" s="12">
        <v>56.5</v>
      </c>
      <c r="X50" s="12">
        <v>57.5</v>
      </c>
      <c r="Y50" s="12">
        <v>61.4</v>
      </c>
      <c r="Z50" s="13">
        <v>16103000000</v>
      </c>
      <c r="AA50" s="13">
        <v>6053000000</v>
      </c>
      <c r="AB50" s="13">
        <v>10050000000</v>
      </c>
      <c r="AC50" s="13">
        <v>519450000</v>
      </c>
      <c r="AD50" s="13">
        <v>195260000</v>
      </c>
      <c r="AE50" s="13">
        <v>324190000</v>
      </c>
      <c r="AF50" s="7">
        <v>152</v>
      </c>
      <c r="AG50" s="12"/>
      <c r="AH50" s="12"/>
      <c r="AI50" s="12" t="s">
        <v>51</v>
      </c>
      <c r="AJ50" s="7">
        <v>54</v>
      </c>
      <c r="AK50" s="7" t="s">
        <v>344</v>
      </c>
      <c r="AL50" s="7" t="s">
        <v>345</v>
      </c>
      <c r="AM50" s="7" t="s">
        <v>346</v>
      </c>
      <c r="AN50" s="7" t="s">
        <v>347</v>
      </c>
      <c r="AO50" s="7" t="s">
        <v>348</v>
      </c>
      <c r="AP50" s="7" t="s">
        <v>349</v>
      </c>
      <c r="AQ50" s="7" t="s">
        <v>350</v>
      </c>
      <c r="AR50" s="7"/>
      <c r="AS50" s="7" t="s">
        <v>351</v>
      </c>
      <c r="AT50" s="7"/>
    </row>
    <row r="51" spans="1:46" x14ac:dyDescent="0.2">
      <c r="A51" s="7" t="s">
        <v>367</v>
      </c>
      <c r="B51" s="7" t="s">
        <v>367</v>
      </c>
      <c r="C51" s="7">
        <v>49</v>
      </c>
      <c r="D51" s="7">
        <v>49</v>
      </c>
      <c r="E51" s="7">
        <v>48</v>
      </c>
      <c r="F51" s="7"/>
      <c r="G51" s="7">
        <v>1</v>
      </c>
      <c r="H51" s="7">
        <v>62.128999999999998</v>
      </c>
      <c r="I51" s="7">
        <v>623</v>
      </c>
      <c r="J51" s="7">
        <v>0</v>
      </c>
      <c r="K51" s="7">
        <v>323.31</v>
      </c>
      <c r="L51" s="12">
        <v>49</v>
      </c>
      <c r="M51" s="12">
        <v>49</v>
      </c>
      <c r="N51" s="12">
        <v>48</v>
      </c>
      <c r="O51" s="12">
        <v>45</v>
      </c>
      <c r="P51" s="12">
        <v>45</v>
      </c>
      <c r="Q51" s="12">
        <v>45</v>
      </c>
      <c r="R51" s="12">
        <v>45</v>
      </c>
      <c r="S51" s="12">
        <v>44</v>
      </c>
      <c r="T51" s="12">
        <v>44</v>
      </c>
      <c r="U51" s="12">
        <v>72.900000000000006</v>
      </c>
      <c r="V51" s="12">
        <v>72.900000000000006</v>
      </c>
      <c r="W51" s="12">
        <v>72.900000000000006</v>
      </c>
      <c r="X51" s="12">
        <v>70.900000000000006</v>
      </c>
      <c r="Y51" s="12">
        <v>71.3</v>
      </c>
      <c r="Z51" s="13">
        <v>16328000000</v>
      </c>
      <c r="AA51" s="13">
        <v>8253500000</v>
      </c>
      <c r="AB51" s="13">
        <v>8074600000</v>
      </c>
      <c r="AC51" s="13">
        <v>494790000</v>
      </c>
      <c r="AD51" s="13">
        <v>250100000</v>
      </c>
      <c r="AE51" s="13">
        <v>244680000</v>
      </c>
      <c r="AF51" s="7">
        <v>209</v>
      </c>
      <c r="AG51" s="12"/>
      <c r="AH51" s="12"/>
      <c r="AI51" s="12" t="s">
        <v>51</v>
      </c>
      <c r="AJ51" s="7">
        <v>57</v>
      </c>
      <c r="AK51" s="7" t="s">
        <v>368</v>
      </c>
      <c r="AL51" s="7" t="s">
        <v>369</v>
      </c>
      <c r="AM51" s="7" t="s">
        <v>370</v>
      </c>
      <c r="AN51" s="7" t="s">
        <v>371</v>
      </c>
      <c r="AO51" s="7" t="s">
        <v>372</v>
      </c>
      <c r="AP51" s="7" t="s">
        <v>373</v>
      </c>
      <c r="AQ51" s="7" t="s">
        <v>374</v>
      </c>
      <c r="AR51" s="7"/>
      <c r="AS51" s="7" t="s">
        <v>375</v>
      </c>
      <c r="AT51" s="7"/>
    </row>
    <row r="52" spans="1:46" x14ac:dyDescent="0.2">
      <c r="A52" s="7" t="s">
        <v>389</v>
      </c>
      <c r="B52" s="7" t="s">
        <v>389</v>
      </c>
      <c r="C52" s="7">
        <v>55</v>
      </c>
      <c r="D52" s="7">
        <v>51</v>
      </c>
      <c r="E52" s="7">
        <v>1</v>
      </c>
      <c r="F52" s="7"/>
      <c r="G52" s="7">
        <v>1</v>
      </c>
      <c r="H52" s="7">
        <v>65.432000000000002</v>
      </c>
      <c r="I52" s="7">
        <v>639</v>
      </c>
      <c r="J52" s="7">
        <v>0</v>
      </c>
      <c r="K52" s="7">
        <v>323.31</v>
      </c>
      <c r="L52" s="12">
        <v>55</v>
      </c>
      <c r="M52" s="12">
        <v>51</v>
      </c>
      <c r="N52" s="12">
        <v>1</v>
      </c>
      <c r="O52" s="12">
        <v>45</v>
      </c>
      <c r="P52" s="12">
        <v>52</v>
      </c>
      <c r="Q52" s="12">
        <v>41</v>
      </c>
      <c r="R52" s="12">
        <v>49</v>
      </c>
      <c r="S52" s="12">
        <v>1</v>
      </c>
      <c r="T52" s="12">
        <v>1</v>
      </c>
      <c r="U52" s="12">
        <v>87.6</v>
      </c>
      <c r="V52" s="12">
        <v>85.8</v>
      </c>
      <c r="W52" s="12">
        <v>4.7</v>
      </c>
      <c r="X52" s="12">
        <v>82.8</v>
      </c>
      <c r="Y52" s="12">
        <v>85</v>
      </c>
      <c r="Z52" s="13">
        <v>7180700000</v>
      </c>
      <c r="AA52" s="13">
        <v>2422600000</v>
      </c>
      <c r="AB52" s="13">
        <v>4758100000</v>
      </c>
      <c r="AC52" s="13">
        <v>156100000</v>
      </c>
      <c r="AD52" s="13">
        <v>52665000</v>
      </c>
      <c r="AE52" s="13">
        <v>103440000</v>
      </c>
      <c r="AF52" s="7">
        <v>133</v>
      </c>
      <c r="AG52" s="12"/>
      <c r="AH52" s="12"/>
      <c r="AI52" s="12" t="s">
        <v>51</v>
      </c>
      <c r="AJ52" s="7">
        <v>59</v>
      </c>
      <c r="AK52" s="7" t="s">
        <v>390</v>
      </c>
      <c r="AL52" s="7" t="s">
        <v>391</v>
      </c>
      <c r="AM52" s="7" t="s">
        <v>392</v>
      </c>
      <c r="AN52" s="7" t="s">
        <v>393</v>
      </c>
      <c r="AO52" s="7" t="s">
        <v>394</v>
      </c>
      <c r="AP52" s="7" t="s">
        <v>395</v>
      </c>
      <c r="AQ52" s="7" t="s">
        <v>387</v>
      </c>
      <c r="AR52" s="7"/>
      <c r="AS52" s="7" t="s">
        <v>396</v>
      </c>
      <c r="AT52" s="7"/>
    </row>
    <row r="53" spans="1:46" x14ac:dyDescent="0.2">
      <c r="A53" s="7" t="s">
        <v>284</v>
      </c>
      <c r="B53" s="7" t="s">
        <v>284</v>
      </c>
      <c r="C53" s="7">
        <v>40</v>
      </c>
      <c r="D53" s="7">
        <v>40</v>
      </c>
      <c r="E53" s="7">
        <v>36</v>
      </c>
      <c r="F53" s="7"/>
      <c r="G53" s="7">
        <v>1</v>
      </c>
      <c r="H53" s="7">
        <v>69.293000000000006</v>
      </c>
      <c r="I53" s="7">
        <v>607</v>
      </c>
      <c r="J53" s="7">
        <v>0</v>
      </c>
      <c r="K53" s="7">
        <v>183.63</v>
      </c>
      <c r="L53" s="12">
        <v>40</v>
      </c>
      <c r="M53" s="12">
        <v>40</v>
      </c>
      <c r="N53" s="12">
        <v>36</v>
      </c>
      <c r="O53" s="12">
        <v>37</v>
      </c>
      <c r="P53" s="12">
        <v>34</v>
      </c>
      <c r="Q53" s="12">
        <v>37</v>
      </c>
      <c r="R53" s="12">
        <v>34</v>
      </c>
      <c r="S53" s="12">
        <v>34</v>
      </c>
      <c r="T53" s="12">
        <v>30</v>
      </c>
      <c r="U53" s="12">
        <v>65.7</v>
      </c>
      <c r="V53" s="12">
        <v>65.7</v>
      </c>
      <c r="W53" s="12">
        <v>59.6</v>
      </c>
      <c r="X53" s="12">
        <v>63.1</v>
      </c>
      <c r="Y53" s="12">
        <v>60</v>
      </c>
      <c r="Z53" s="13">
        <v>3725000000</v>
      </c>
      <c r="AA53" s="13">
        <v>2011400000</v>
      </c>
      <c r="AB53" s="13">
        <v>1713700000</v>
      </c>
      <c r="AC53" s="13">
        <v>70283000</v>
      </c>
      <c r="AD53" s="13">
        <v>37950000</v>
      </c>
      <c r="AE53" s="13">
        <v>32333000</v>
      </c>
      <c r="AF53" s="7">
        <v>113</v>
      </c>
      <c r="AG53" s="12"/>
      <c r="AH53" s="12"/>
      <c r="AI53" s="12" t="s">
        <v>51</v>
      </c>
      <c r="AJ53" s="7">
        <v>48</v>
      </c>
      <c r="AK53" s="7" t="s">
        <v>285</v>
      </c>
      <c r="AL53" s="7" t="s">
        <v>286</v>
      </c>
      <c r="AM53" s="7" t="s">
        <v>287</v>
      </c>
      <c r="AN53" s="7" t="s">
        <v>288</v>
      </c>
      <c r="AO53" s="7" t="s">
        <v>289</v>
      </c>
      <c r="AP53" s="7" t="s">
        <v>290</v>
      </c>
      <c r="AQ53" s="7" t="s">
        <v>291</v>
      </c>
      <c r="AR53" s="7"/>
      <c r="AS53" s="7" t="s">
        <v>292</v>
      </c>
      <c r="AT53" s="7"/>
    </row>
    <row r="54" spans="1:46" x14ac:dyDescent="0.2">
      <c r="A54" s="7" t="s">
        <v>245</v>
      </c>
      <c r="B54" s="7" t="s">
        <v>245</v>
      </c>
      <c r="C54" s="7">
        <v>3</v>
      </c>
      <c r="D54" s="7">
        <v>3</v>
      </c>
      <c r="E54" s="7">
        <v>3</v>
      </c>
      <c r="F54" s="7"/>
      <c r="G54" s="7">
        <v>1</v>
      </c>
      <c r="H54" s="7">
        <v>22.975000000000001</v>
      </c>
      <c r="I54" s="7">
        <v>199</v>
      </c>
      <c r="J54" s="7">
        <v>0</v>
      </c>
      <c r="K54" s="7">
        <v>21.689</v>
      </c>
      <c r="L54" s="12">
        <v>3</v>
      </c>
      <c r="M54" s="12">
        <v>3</v>
      </c>
      <c r="N54" s="12">
        <v>3</v>
      </c>
      <c r="O54" s="12">
        <v>3</v>
      </c>
      <c r="P54" s="12">
        <v>3</v>
      </c>
      <c r="Q54" s="12">
        <v>3</v>
      </c>
      <c r="R54" s="12">
        <v>3</v>
      </c>
      <c r="S54" s="12">
        <v>3</v>
      </c>
      <c r="T54" s="12">
        <v>3</v>
      </c>
      <c r="U54" s="12">
        <v>20.6</v>
      </c>
      <c r="V54" s="12">
        <v>20.6</v>
      </c>
      <c r="W54" s="12">
        <v>20.6</v>
      </c>
      <c r="X54" s="12">
        <v>20.6</v>
      </c>
      <c r="Y54" s="12">
        <v>20.6</v>
      </c>
      <c r="Z54" s="13">
        <v>334000000</v>
      </c>
      <c r="AA54" s="13">
        <v>188550000</v>
      </c>
      <c r="AB54" s="13">
        <v>145450000</v>
      </c>
      <c r="AC54" s="13">
        <v>27834000</v>
      </c>
      <c r="AD54" s="13">
        <v>15713000</v>
      </c>
      <c r="AE54" s="13">
        <v>12121000</v>
      </c>
      <c r="AF54" s="7">
        <v>8</v>
      </c>
      <c r="AG54" s="12"/>
      <c r="AH54" s="12"/>
      <c r="AI54" s="12" t="s">
        <v>51</v>
      </c>
      <c r="AJ54" s="7">
        <v>42</v>
      </c>
      <c r="AK54" s="7" t="s">
        <v>246</v>
      </c>
      <c r="AL54" s="7" t="s">
        <v>247</v>
      </c>
      <c r="AM54" s="7" t="s">
        <v>248</v>
      </c>
      <c r="AN54" s="7" t="s">
        <v>249</v>
      </c>
      <c r="AO54" s="7" t="s">
        <v>250</v>
      </c>
      <c r="AP54" s="7" t="s">
        <v>251</v>
      </c>
      <c r="AQ54" s="7">
        <v>23</v>
      </c>
      <c r="AR54" s="7"/>
      <c r="AS54" s="7">
        <v>135</v>
      </c>
      <c r="AT54" s="7"/>
    </row>
    <row r="55" spans="1:46" x14ac:dyDescent="0.2">
      <c r="A55" s="7" t="s">
        <v>317</v>
      </c>
      <c r="B55" s="7" t="s">
        <v>318</v>
      </c>
      <c r="C55" s="7" t="s">
        <v>319</v>
      </c>
      <c r="D55" s="7" t="s">
        <v>320</v>
      </c>
      <c r="E55" s="7" t="s">
        <v>321</v>
      </c>
      <c r="F55" s="7"/>
      <c r="G55" s="7">
        <v>9</v>
      </c>
      <c r="H55" s="7">
        <v>51.267000000000003</v>
      </c>
      <c r="I55" s="7" t="s">
        <v>322</v>
      </c>
      <c r="J55" s="7">
        <v>0</v>
      </c>
      <c r="K55" s="7">
        <v>97.988</v>
      </c>
      <c r="L55" s="12">
        <v>30</v>
      </c>
      <c r="M55" s="12">
        <v>26</v>
      </c>
      <c r="N55" s="12">
        <v>17</v>
      </c>
      <c r="O55" s="12">
        <v>20</v>
      </c>
      <c r="P55" s="12">
        <v>28</v>
      </c>
      <c r="Q55" s="12">
        <v>17</v>
      </c>
      <c r="R55" s="12">
        <v>25</v>
      </c>
      <c r="S55" s="12">
        <v>11</v>
      </c>
      <c r="T55" s="12">
        <v>16</v>
      </c>
      <c r="U55" s="12">
        <v>65.5</v>
      </c>
      <c r="V55" s="12">
        <v>60.3</v>
      </c>
      <c r="W55" s="12">
        <v>46.1</v>
      </c>
      <c r="X55" s="12">
        <v>46.5</v>
      </c>
      <c r="Y55" s="12">
        <v>64.099999999999994</v>
      </c>
      <c r="Z55" s="13">
        <v>867180000</v>
      </c>
      <c r="AA55" s="13">
        <v>279170000</v>
      </c>
      <c r="AB55" s="13">
        <v>588010000</v>
      </c>
      <c r="AC55" s="13">
        <v>24777000</v>
      </c>
      <c r="AD55" s="13">
        <v>7976300</v>
      </c>
      <c r="AE55" s="13">
        <v>16800000</v>
      </c>
      <c r="AF55" s="7">
        <v>47</v>
      </c>
      <c r="AG55" s="12"/>
      <c r="AH55" s="12"/>
      <c r="AI55" s="12" t="s">
        <v>51</v>
      </c>
      <c r="AJ55" s="7">
        <v>52</v>
      </c>
      <c r="AK55" s="7" t="s">
        <v>323</v>
      </c>
      <c r="AL55" s="7" t="s">
        <v>324</v>
      </c>
      <c r="AM55" s="7" t="s">
        <v>325</v>
      </c>
      <c r="AN55" s="7" t="s">
        <v>326</v>
      </c>
      <c r="AO55" s="7" t="s">
        <v>327</v>
      </c>
      <c r="AP55" s="7" t="s">
        <v>328</v>
      </c>
      <c r="AQ55" s="7" t="s">
        <v>329</v>
      </c>
      <c r="AR55" s="7"/>
      <c r="AS55" s="7" t="s">
        <v>330</v>
      </c>
      <c r="AT55" s="7"/>
    </row>
    <row r="56" spans="1:46" x14ac:dyDescent="0.2">
      <c r="A56" s="7" t="s">
        <v>293</v>
      </c>
      <c r="B56" s="7" t="s">
        <v>293</v>
      </c>
      <c r="C56" s="7">
        <v>38</v>
      </c>
      <c r="D56" s="7">
        <v>26</v>
      </c>
      <c r="E56" s="7">
        <v>1</v>
      </c>
      <c r="F56" s="7"/>
      <c r="G56" s="7">
        <v>1</v>
      </c>
      <c r="H56" s="7">
        <v>59.997999999999998</v>
      </c>
      <c r="I56" s="7">
        <v>564</v>
      </c>
      <c r="J56" s="7">
        <v>0</v>
      </c>
      <c r="K56" s="7">
        <v>103.69</v>
      </c>
      <c r="L56" s="12">
        <v>38</v>
      </c>
      <c r="M56" s="12">
        <v>26</v>
      </c>
      <c r="N56" s="12">
        <v>1</v>
      </c>
      <c r="O56" s="12">
        <v>26</v>
      </c>
      <c r="P56" s="12">
        <v>34</v>
      </c>
      <c r="Q56" s="12">
        <v>17</v>
      </c>
      <c r="R56" s="12">
        <v>23</v>
      </c>
      <c r="S56" s="12">
        <v>1</v>
      </c>
      <c r="T56" s="12">
        <v>1</v>
      </c>
      <c r="U56" s="12">
        <v>51.1</v>
      </c>
      <c r="V56" s="12">
        <v>42.2</v>
      </c>
      <c r="W56" s="12">
        <v>3</v>
      </c>
      <c r="X56" s="12">
        <v>44.9</v>
      </c>
      <c r="Y56" s="12">
        <v>49.6</v>
      </c>
      <c r="Z56" s="13">
        <v>799380000</v>
      </c>
      <c r="AA56" s="13">
        <v>205530000</v>
      </c>
      <c r="AB56" s="13">
        <v>593850000</v>
      </c>
      <c r="AC56" s="13">
        <v>20497000</v>
      </c>
      <c r="AD56" s="13">
        <v>5270000</v>
      </c>
      <c r="AE56" s="13">
        <v>15227000</v>
      </c>
      <c r="AF56" s="7">
        <v>45</v>
      </c>
      <c r="AG56" s="12"/>
      <c r="AH56" s="12"/>
      <c r="AI56" s="12" t="s">
        <v>51</v>
      </c>
      <c r="AJ56" s="7">
        <v>49</v>
      </c>
      <c r="AK56" s="7" t="s">
        <v>294</v>
      </c>
      <c r="AL56" s="7" t="s">
        <v>295</v>
      </c>
      <c r="AM56" s="7" t="s">
        <v>296</v>
      </c>
      <c r="AN56" s="7" t="s">
        <v>297</v>
      </c>
      <c r="AO56" s="7" t="s">
        <v>298</v>
      </c>
      <c r="AP56" s="7" t="s">
        <v>299</v>
      </c>
      <c r="AQ56" s="7" t="s">
        <v>182</v>
      </c>
      <c r="AR56" s="7"/>
      <c r="AS56" s="7" t="s">
        <v>300</v>
      </c>
      <c r="AT56" s="7"/>
    </row>
    <row r="57" spans="1:46" x14ac:dyDescent="0.2">
      <c r="A57" s="19" t="s">
        <v>314</v>
      </c>
      <c r="B57" s="19" t="s">
        <v>314</v>
      </c>
      <c r="C57" s="19">
        <v>1</v>
      </c>
      <c r="D57" s="19">
        <v>1</v>
      </c>
      <c r="E57" s="19">
        <v>1</v>
      </c>
      <c r="F57" s="19"/>
      <c r="G57" s="19">
        <v>1</v>
      </c>
      <c r="H57" s="19">
        <v>26.558</v>
      </c>
      <c r="I57" s="19">
        <v>247</v>
      </c>
      <c r="J57" s="19">
        <v>0</v>
      </c>
      <c r="K57" s="19">
        <v>2.4033000000000002</v>
      </c>
      <c r="L57" s="20">
        <v>1</v>
      </c>
      <c r="M57" s="20">
        <v>1</v>
      </c>
      <c r="N57" s="20">
        <v>1</v>
      </c>
      <c r="O57" s="20">
        <v>1</v>
      </c>
      <c r="P57" s="20">
        <v>1</v>
      </c>
      <c r="Q57" s="20">
        <v>1</v>
      </c>
      <c r="R57" s="20">
        <v>1</v>
      </c>
      <c r="S57" s="20">
        <v>1</v>
      </c>
      <c r="T57" s="20">
        <v>1</v>
      </c>
      <c r="U57" s="20">
        <v>8.1</v>
      </c>
      <c r="V57" s="20">
        <v>8.1</v>
      </c>
      <c r="W57" s="20">
        <v>8.1</v>
      </c>
      <c r="X57" s="20">
        <v>8.1</v>
      </c>
      <c r="Y57" s="20">
        <v>8.1</v>
      </c>
      <c r="Z57" s="21">
        <v>189860000</v>
      </c>
      <c r="AA57" s="21">
        <v>85215000</v>
      </c>
      <c r="AB57" s="21">
        <v>104650000</v>
      </c>
      <c r="AC57" s="21">
        <v>15822000</v>
      </c>
      <c r="AD57" s="21">
        <v>7101300</v>
      </c>
      <c r="AE57" s="21">
        <v>8720800</v>
      </c>
      <c r="AF57" s="19">
        <v>4</v>
      </c>
      <c r="AG57" s="20"/>
      <c r="AH57" s="20"/>
      <c r="AI57" s="20" t="s">
        <v>51</v>
      </c>
      <c r="AJ57" s="19">
        <v>51</v>
      </c>
      <c r="AK57" s="19">
        <v>256</v>
      </c>
      <c r="AL57" s="19" t="s">
        <v>48</v>
      </c>
      <c r="AM57" s="19">
        <v>296</v>
      </c>
      <c r="AN57" s="19" t="s">
        <v>315</v>
      </c>
      <c r="AO57" s="19" t="s">
        <v>316</v>
      </c>
      <c r="AP57" s="19">
        <v>1963</v>
      </c>
      <c r="AQ57" s="19"/>
      <c r="AR57" s="19"/>
      <c r="AS57" s="19"/>
      <c r="AT57" s="19"/>
    </row>
    <row r="58" spans="1:46" x14ac:dyDescent="0.2">
      <c r="A58" s="7" t="s">
        <v>258</v>
      </c>
      <c r="B58" s="7" t="s">
        <v>258</v>
      </c>
      <c r="C58" s="7">
        <v>3</v>
      </c>
      <c r="D58" s="7">
        <v>3</v>
      </c>
      <c r="E58" s="7">
        <v>3</v>
      </c>
      <c r="F58" s="7"/>
      <c r="G58" s="7">
        <v>1</v>
      </c>
      <c r="H58" s="7">
        <v>23.582999999999998</v>
      </c>
      <c r="I58" s="7">
        <v>209</v>
      </c>
      <c r="J58" s="7">
        <v>0</v>
      </c>
      <c r="K58" s="7">
        <v>23.962</v>
      </c>
      <c r="L58" s="12">
        <v>3</v>
      </c>
      <c r="M58" s="12">
        <v>3</v>
      </c>
      <c r="N58" s="12">
        <v>3</v>
      </c>
      <c r="O58" s="12">
        <v>2</v>
      </c>
      <c r="P58" s="12">
        <v>2</v>
      </c>
      <c r="Q58" s="12">
        <v>2</v>
      </c>
      <c r="R58" s="12">
        <v>2</v>
      </c>
      <c r="S58" s="12">
        <v>2</v>
      </c>
      <c r="T58" s="12">
        <v>2</v>
      </c>
      <c r="U58" s="12">
        <v>12.4</v>
      </c>
      <c r="V58" s="12">
        <v>12.4</v>
      </c>
      <c r="W58" s="12">
        <v>12.4</v>
      </c>
      <c r="X58" s="12">
        <v>12.4</v>
      </c>
      <c r="Y58" s="12">
        <v>12.4</v>
      </c>
      <c r="Z58" s="13">
        <v>126140000</v>
      </c>
      <c r="AA58" s="13">
        <v>47310000</v>
      </c>
      <c r="AB58" s="13">
        <v>78832000</v>
      </c>
      <c r="AC58" s="13">
        <v>15768000</v>
      </c>
      <c r="AD58" s="13">
        <v>5913800</v>
      </c>
      <c r="AE58" s="13">
        <v>9854000</v>
      </c>
      <c r="AF58" s="7">
        <v>7</v>
      </c>
      <c r="AG58" s="12"/>
      <c r="AH58" s="12"/>
      <c r="AI58" s="12" t="s">
        <v>51</v>
      </c>
      <c r="AJ58" s="7">
        <v>44</v>
      </c>
      <c r="AK58" s="7" t="s">
        <v>259</v>
      </c>
      <c r="AL58" s="7" t="s">
        <v>247</v>
      </c>
      <c r="AM58" s="7" t="s">
        <v>260</v>
      </c>
      <c r="AN58" s="7" t="s">
        <v>261</v>
      </c>
      <c r="AO58" s="7" t="s">
        <v>262</v>
      </c>
      <c r="AP58" s="7" t="s">
        <v>263</v>
      </c>
      <c r="AQ58" s="7">
        <v>24</v>
      </c>
      <c r="AR58" s="7"/>
      <c r="AS58" s="7">
        <v>185</v>
      </c>
      <c r="AT58" s="7"/>
    </row>
    <row r="59" spans="1:46" x14ac:dyDescent="0.2">
      <c r="A59" s="7" t="s">
        <v>217</v>
      </c>
      <c r="B59" s="7" t="s">
        <v>218</v>
      </c>
      <c r="C59" s="7" t="s">
        <v>219</v>
      </c>
      <c r="D59" s="7" t="s">
        <v>220</v>
      </c>
      <c r="E59" s="7" t="s">
        <v>221</v>
      </c>
      <c r="F59" s="7"/>
      <c r="G59" s="7">
        <v>3</v>
      </c>
      <c r="H59" s="7">
        <v>51.621000000000002</v>
      </c>
      <c r="I59" s="7" t="s">
        <v>222</v>
      </c>
      <c r="J59" s="7">
        <v>0</v>
      </c>
      <c r="K59" s="7">
        <v>76.007999999999996</v>
      </c>
      <c r="L59" s="12">
        <v>28</v>
      </c>
      <c r="M59" s="12">
        <v>15</v>
      </c>
      <c r="N59" s="12">
        <v>9</v>
      </c>
      <c r="O59" s="12">
        <v>22</v>
      </c>
      <c r="P59" s="12">
        <v>26</v>
      </c>
      <c r="Q59" s="12">
        <v>13</v>
      </c>
      <c r="R59" s="12">
        <v>14</v>
      </c>
      <c r="S59" s="12">
        <v>9</v>
      </c>
      <c r="T59" s="12">
        <v>9</v>
      </c>
      <c r="U59" s="12">
        <v>59.7</v>
      </c>
      <c r="V59" s="12">
        <v>40</v>
      </c>
      <c r="W59" s="12">
        <v>27.8</v>
      </c>
      <c r="X59" s="12">
        <v>50.4</v>
      </c>
      <c r="Y59" s="12">
        <v>55.9</v>
      </c>
      <c r="Z59" s="13">
        <v>559710000</v>
      </c>
      <c r="AA59" s="13">
        <v>260130000</v>
      </c>
      <c r="AB59" s="13">
        <v>299580000</v>
      </c>
      <c r="AC59" s="13">
        <v>15127000</v>
      </c>
      <c r="AD59" s="13">
        <v>7030400</v>
      </c>
      <c r="AE59" s="13">
        <v>8096800</v>
      </c>
      <c r="AF59" s="7">
        <v>36</v>
      </c>
      <c r="AG59" s="12"/>
      <c r="AH59" s="12"/>
      <c r="AI59" s="12" t="s">
        <v>51</v>
      </c>
      <c r="AJ59" s="7">
        <v>40</v>
      </c>
      <c r="AK59" s="7" t="s">
        <v>223</v>
      </c>
      <c r="AL59" s="7" t="s">
        <v>224</v>
      </c>
      <c r="AM59" s="7" t="s">
        <v>225</v>
      </c>
      <c r="AN59" s="7" t="s">
        <v>226</v>
      </c>
      <c r="AO59" s="7" t="s">
        <v>227</v>
      </c>
      <c r="AP59" s="7" t="s">
        <v>228</v>
      </c>
      <c r="AQ59" s="7" t="s">
        <v>229</v>
      </c>
      <c r="AR59" s="7"/>
      <c r="AS59" s="7" t="s">
        <v>230</v>
      </c>
      <c r="AT59" s="7"/>
    </row>
    <row r="60" spans="1:46" x14ac:dyDescent="0.2">
      <c r="A60" s="7" t="s">
        <v>352</v>
      </c>
      <c r="B60" s="7" t="s">
        <v>352</v>
      </c>
      <c r="C60" s="7">
        <v>33</v>
      </c>
      <c r="D60" s="7">
        <v>16</v>
      </c>
      <c r="E60" s="7">
        <v>5</v>
      </c>
      <c r="F60" s="7"/>
      <c r="G60" s="7">
        <v>1</v>
      </c>
      <c r="H60" s="7">
        <v>62.378</v>
      </c>
      <c r="I60" s="7">
        <v>590</v>
      </c>
      <c r="J60" s="7">
        <v>0</v>
      </c>
      <c r="K60" s="7">
        <v>53.798000000000002</v>
      </c>
      <c r="L60" s="12">
        <v>33</v>
      </c>
      <c r="M60" s="12">
        <v>16</v>
      </c>
      <c r="N60" s="12">
        <v>5</v>
      </c>
      <c r="O60" s="12">
        <v>29</v>
      </c>
      <c r="P60" s="12">
        <v>30</v>
      </c>
      <c r="Q60" s="12">
        <v>15</v>
      </c>
      <c r="R60" s="12">
        <v>15</v>
      </c>
      <c r="S60" s="12">
        <v>5</v>
      </c>
      <c r="T60" s="12">
        <v>5</v>
      </c>
      <c r="U60" s="12">
        <v>44.1</v>
      </c>
      <c r="V60" s="12">
        <v>28.3</v>
      </c>
      <c r="W60" s="12">
        <v>8.8000000000000007</v>
      </c>
      <c r="X60" s="12">
        <v>43.7</v>
      </c>
      <c r="Y60" s="12">
        <v>44.1</v>
      </c>
      <c r="Z60" s="13">
        <v>522770000</v>
      </c>
      <c r="AA60" s="13">
        <v>289470000</v>
      </c>
      <c r="AB60" s="13">
        <v>233300000</v>
      </c>
      <c r="AC60" s="13">
        <v>13404000</v>
      </c>
      <c r="AD60" s="13">
        <v>7422300</v>
      </c>
      <c r="AE60" s="13">
        <v>5982100</v>
      </c>
      <c r="AF60" s="7">
        <v>45</v>
      </c>
      <c r="AG60" s="12"/>
      <c r="AH60" s="12"/>
      <c r="AI60" s="12" t="s">
        <v>51</v>
      </c>
      <c r="AJ60" s="7">
        <v>55</v>
      </c>
      <c r="AK60" s="7" t="s">
        <v>353</v>
      </c>
      <c r="AL60" s="7" t="s">
        <v>354</v>
      </c>
      <c r="AM60" s="7" t="s">
        <v>355</v>
      </c>
      <c r="AN60" s="7" t="s">
        <v>356</v>
      </c>
      <c r="AO60" s="7" t="s">
        <v>357</v>
      </c>
      <c r="AP60" s="7" t="s">
        <v>358</v>
      </c>
      <c r="AQ60" s="7" t="s">
        <v>359</v>
      </c>
      <c r="AR60" s="7"/>
      <c r="AS60" s="7" t="s">
        <v>360</v>
      </c>
      <c r="AT60" s="7"/>
    </row>
    <row r="61" spans="1:46" x14ac:dyDescent="0.2">
      <c r="A61" s="7" t="s">
        <v>444</v>
      </c>
      <c r="B61" s="7" t="s">
        <v>444</v>
      </c>
      <c r="C61" s="7">
        <v>14</v>
      </c>
      <c r="D61" s="7">
        <v>14</v>
      </c>
      <c r="E61" s="7">
        <v>14</v>
      </c>
      <c r="F61" s="7"/>
      <c r="G61" s="7">
        <v>1</v>
      </c>
      <c r="H61" s="7">
        <v>282.39</v>
      </c>
      <c r="I61" s="7">
        <v>2850</v>
      </c>
      <c r="J61" s="7">
        <v>0</v>
      </c>
      <c r="K61" s="7">
        <v>57.884999999999998</v>
      </c>
      <c r="L61" s="12">
        <v>14</v>
      </c>
      <c r="M61" s="12">
        <v>14</v>
      </c>
      <c r="N61" s="12">
        <v>14</v>
      </c>
      <c r="O61" s="12">
        <v>12</v>
      </c>
      <c r="P61" s="12">
        <v>14</v>
      </c>
      <c r="Q61" s="12">
        <v>12</v>
      </c>
      <c r="R61" s="12">
        <v>14</v>
      </c>
      <c r="S61" s="12">
        <v>12</v>
      </c>
      <c r="T61" s="12">
        <v>14</v>
      </c>
      <c r="U61" s="12">
        <v>19.7</v>
      </c>
      <c r="V61" s="12">
        <v>19.7</v>
      </c>
      <c r="W61" s="12">
        <v>19.7</v>
      </c>
      <c r="X61" s="12">
        <v>17.8</v>
      </c>
      <c r="Y61" s="12">
        <v>19.7</v>
      </c>
      <c r="Z61" s="13">
        <v>678210000</v>
      </c>
      <c r="AA61" s="13">
        <v>346640000</v>
      </c>
      <c r="AB61" s="13">
        <v>331570000</v>
      </c>
      <c r="AC61" s="13">
        <v>6055500</v>
      </c>
      <c r="AD61" s="13">
        <v>3095000</v>
      </c>
      <c r="AE61" s="13">
        <v>2960400</v>
      </c>
      <c r="AF61" s="7">
        <v>39</v>
      </c>
      <c r="AG61" s="12"/>
      <c r="AH61" s="12"/>
      <c r="AI61" s="12" t="s">
        <v>51</v>
      </c>
      <c r="AJ61" s="7">
        <v>66</v>
      </c>
      <c r="AK61" s="7" t="s">
        <v>445</v>
      </c>
      <c r="AL61" s="7" t="s">
        <v>446</v>
      </c>
      <c r="AM61" s="7" t="s">
        <v>447</v>
      </c>
      <c r="AN61" s="7" t="s">
        <v>448</v>
      </c>
      <c r="AO61" s="7" t="s">
        <v>449</v>
      </c>
      <c r="AP61" s="7" t="s">
        <v>450</v>
      </c>
      <c r="AQ61" s="7"/>
      <c r="AR61" s="7">
        <v>23</v>
      </c>
      <c r="AS61" s="7"/>
      <c r="AT61" s="7">
        <v>1003</v>
      </c>
    </row>
    <row r="62" spans="1:46" x14ac:dyDescent="0.2">
      <c r="A62" s="7" t="s">
        <v>270</v>
      </c>
      <c r="B62" s="7" t="s">
        <v>270</v>
      </c>
      <c r="C62" s="7">
        <v>4</v>
      </c>
      <c r="D62" s="7">
        <v>4</v>
      </c>
      <c r="E62" s="7">
        <v>4</v>
      </c>
      <c r="F62" s="7"/>
      <c r="G62" s="7">
        <v>1</v>
      </c>
      <c r="H62" s="7">
        <v>18.280999999999999</v>
      </c>
      <c r="I62" s="7">
        <v>162</v>
      </c>
      <c r="J62" s="7">
        <v>0</v>
      </c>
      <c r="K62" s="7">
        <v>8.0780999999999992</v>
      </c>
      <c r="L62" s="12">
        <v>4</v>
      </c>
      <c r="M62" s="12">
        <v>4</v>
      </c>
      <c r="N62" s="12">
        <v>4</v>
      </c>
      <c r="O62" s="12">
        <v>3</v>
      </c>
      <c r="P62" s="12">
        <v>4</v>
      </c>
      <c r="Q62" s="12">
        <v>3</v>
      </c>
      <c r="R62" s="12">
        <v>4</v>
      </c>
      <c r="S62" s="12">
        <v>3</v>
      </c>
      <c r="T62" s="12">
        <v>4</v>
      </c>
      <c r="U62" s="12">
        <v>25.3</v>
      </c>
      <c r="V62" s="12">
        <v>25.3</v>
      </c>
      <c r="W62" s="12">
        <v>25.3</v>
      </c>
      <c r="X62" s="12">
        <v>24.7</v>
      </c>
      <c r="Y62" s="12">
        <v>25.3</v>
      </c>
      <c r="Z62" s="13">
        <v>56262000</v>
      </c>
      <c r="AA62" s="13">
        <v>26939000</v>
      </c>
      <c r="AB62" s="13">
        <v>29323000</v>
      </c>
      <c r="AC62" s="13">
        <v>4018700</v>
      </c>
      <c r="AD62" s="13">
        <v>1924200</v>
      </c>
      <c r="AE62" s="13">
        <v>2094500</v>
      </c>
      <c r="AF62" s="7">
        <v>7</v>
      </c>
      <c r="AG62" s="12"/>
      <c r="AH62" s="12"/>
      <c r="AI62" s="12" t="s">
        <v>51</v>
      </c>
      <c r="AJ62" s="7">
        <v>46</v>
      </c>
      <c r="AK62" s="7" t="s">
        <v>271</v>
      </c>
      <c r="AL62" s="7" t="s">
        <v>272</v>
      </c>
      <c r="AM62" s="7" t="s">
        <v>273</v>
      </c>
      <c r="AN62" s="7" t="s">
        <v>274</v>
      </c>
      <c r="AO62" s="7" t="s">
        <v>275</v>
      </c>
      <c r="AP62" s="7" t="s">
        <v>276</v>
      </c>
      <c r="AQ62" s="7"/>
      <c r="AR62" s="7"/>
      <c r="AS62" s="7"/>
      <c r="AT62" s="7"/>
    </row>
    <row r="63" spans="1:46" x14ac:dyDescent="0.2">
      <c r="A63" s="7" t="s">
        <v>252</v>
      </c>
      <c r="B63" s="7" t="s">
        <v>252</v>
      </c>
      <c r="C63" s="7">
        <v>2</v>
      </c>
      <c r="D63" s="7">
        <v>2</v>
      </c>
      <c r="E63" s="7">
        <v>2</v>
      </c>
      <c r="F63" s="7"/>
      <c r="G63" s="7">
        <v>1</v>
      </c>
      <c r="H63" s="7">
        <v>24.347999999999999</v>
      </c>
      <c r="I63" s="7">
        <v>207</v>
      </c>
      <c r="J63" s="7">
        <v>0</v>
      </c>
      <c r="K63" s="7">
        <v>2.7736000000000001</v>
      </c>
      <c r="L63" s="12">
        <v>2</v>
      </c>
      <c r="M63" s="12">
        <v>2</v>
      </c>
      <c r="N63" s="12">
        <v>2</v>
      </c>
      <c r="O63" s="12">
        <v>1</v>
      </c>
      <c r="P63" s="12">
        <v>2</v>
      </c>
      <c r="Q63" s="12">
        <v>1</v>
      </c>
      <c r="R63" s="12">
        <v>2</v>
      </c>
      <c r="S63" s="12">
        <v>1</v>
      </c>
      <c r="T63" s="12">
        <v>2</v>
      </c>
      <c r="U63" s="12">
        <v>9.1999999999999993</v>
      </c>
      <c r="V63" s="12">
        <v>9.1999999999999993</v>
      </c>
      <c r="W63" s="12">
        <v>9.1999999999999993</v>
      </c>
      <c r="X63" s="12">
        <v>5.3</v>
      </c>
      <c r="Y63" s="12">
        <v>9.1999999999999993</v>
      </c>
      <c r="Z63" s="13">
        <v>38353000</v>
      </c>
      <c r="AA63" s="13">
        <v>16104000</v>
      </c>
      <c r="AB63" s="13">
        <v>22249000</v>
      </c>
      <c r="AC63" s="13">
        <v>2397100</v>
      </c>
      <c r="AD63" s="13">
        <v>1006500</v>
      </c>
      <c r="AE63" s="13">
        <v>1390500</v>
      </c>
      <c r="AF63" s="7">
        <v>2</v>
      </c>
      <c r="AG63" s="12"/>
      <c r="AH63" s="12"/>
      <c r="AI63" s="12" t="s">
        <v>51</v>
      </c>
      <c r="AJ63" s="7">
        <v>43</v>
      </c>
      <c r="AK63" s="7" t="s">
        <v>253</v>
      </c>
      <c r="AL63" s="7" t="s">
        <v>139</v>
      </c>
      <c r="AM63" s="7" t="s">
        <v>254</v>
      </c>
      <c r="AN63" s="7" t="s">
        <v>255</v>
      </c>
      <c r="AO63" s="7" t="s">
        <v>256</v>
      </c>
      <c r="AP63" s="7" t="s">
        <v>257</v>
      </c>
      <c r="AQ63" s="7"/>
      <c r="AR63" s="7"/>
      <c r="AS63" s="7"/>
      <c r="AT63" s="7"/>
    </row>
    <row r="64" spans="1:46" x14ac:dyDescent="0.2">
      <c r="A64" s="7" t="s">
        <v>264</v>
      </c>
      <c r="B64" s="7" t="s">
        <v>264</v>
      </c>
      <c r="C64" s="7">
        <v>2</v>
      </c>
      <c r="D64" s="7">
        <v>2</v>
      </c>
      <c r="E64" s="7">
        <v>2</v>
      </c>
      <c r="F64" s="7"/>
      <c r="G64" s="7">
        <v>1</v>
      </c>
      <c r="H64" s="7">
        <v>18.974</v>
      </c>
      <c r="I64" s="7">
        <v>169</v>
      </c>
      <c r="J64" s="7">
        <v>0</v>
      </c>
      <c r="K64" s="7">
        <v>2.7012</v>
      </c>
      <c r="L64" s="12">
        <v>2</v>
      </c>
      <c r="M64" s="12">
        <v>2</v>
      </c>
      <c r="N64" s="12">
        <v>2</v>
      </c>
      <c r="O64" s="12">
        <v>2</v>
      </c>
      <c r="P64" s="12">
        <v>1</v>
      </c>
      <c r="Q64" s="12">
        <v>2</v>
      </c>
      <c r="R64" s="12">
        <v>1</v>
      </c>
      <c r="S64" s="12">
        <v>2</v>
      </c>
      <c r="T64" s="12">
        <v>1</v>
      </c>
      <c r="U64" s="12">
        <v>16.600000000000001</v>
      </c>
      <c r="V64" s="12">
        <v>16.600000000000001</v>
      </c>
      <c r="W64" s="12">
        <v>16.600000000000001</v>
      </c>
      <c r="X64" s="12">
        <v>16.600000000000001</v>
      </c>
      <c r="Y64" s="12">
        <v>5.9</v>
      </c>
      <c r="Z64" s="13">
        <v>20448000</v>
      </c>
      <c r="AA64" s="13">
        <v>10609000</v>
      </c>
      <c r="AB64" s="13">
        <v>9839400</v>
      </c>
      <c r="AC64" s="13">
        <v>2272100</v>
      </c>
      <c r="AD64" s="13">
        <v>1178800</v>
      </c>
      <c r="AE64" s="13">
        <v>1093300</v>
      </c>
      <c r="AF64" s="7">
        <v>3</v>
      </c>
      <c r="AG64" s="12"/>
      <c r="AH64" s="12"/>
      <c r="AI64" s="12" t="s">
        <v>51</v>
      </c>
      <c r="AJ64" s="7">
        <v>45</v>
      </c>
      <c r="AK64" s="7" t="s">
        <v>265</v>
      </c>
      <c r="AL64" s="7" t="s">
        <v>139</v>
      </c>
      <c r="AM64" s="7" t="s">
        <v>266</v>
      </c>
      <c r="AN64" s="7" t="s">
        <v>267</v>
      </c>
      <c r="AO64" s="7" t="s">
        <v>268</v>
      </c>
      <c r="AP64" s="7" t="s">
        <v>269</v>
      </c>
      <c r="AQ64" s="7"/>
      <c r="AR64" s="7"/>
      <c r="AS64" s="7"/>
      <c r="AT64" s="7"/>
    </row>
    <row r="65" spans="1:46" x14ac:dyDescent="0.2">
      <c r="A65" s="7" t="s">
        <v>418</v>
      </c>
      <c r="B65" s="7" t="s">
        <v>418</v>
      </c>
      <c r="C65" s="7">
        <v>7</v>
      </c>
      <c r="D65" s="7">
        <v>7</v>
      </c>
      <c r="E65" s="7">
        <v>7</v>
      </c>
      <c r="F65" s="7"/>
      <c r="G65" s="7">
        <v>1</v>
      </c>
      <c r="H65" s="7">
        <v>248.07</v>
      </c>
      <c r="I65" s="7">
        <v>2391</v>
      </c>
      <c r="J65" s="7">
        <v>0</v>
      </c>
      <c r="K65" s="7">
        <v>22.207999999999998</v>
      </c>
      <c r="L65" s="12">
        <v>7</v>
      </c>
      <c r="M65" s="12">
        <v>7</v>
      </c>
      <c r="N65" s="12">
        <v>7</v>
      </c>
      <c r="O65" s="12">
        <v>7</v>
      </c>
      <c r="P65" s="12">
        <v>7</v>
      </c>
      <c r="Q65" s="12">
        <v>7</v>
      </c>
      <c r="R65" s="12">
        <v>7</v>
      </c>
      <c r="S65" s="12">
        <v>7</v>
      </c>
      <c r="T65" s="12">
        <v>7</v>
      </c>
      <c r="U65" s="12">
        <v>7.6</v>
      </c>
      <c r="V65" s="12">
        <v>7.6</v>
      </c>
      <c r="W65" s="12">
        <v>7.6</v>
      </c>
      <c r="X65" s="12">
        <v>7.6</v>
      </c>
      <c r="Y65" s="12">
        <v>7.6</v>
      </c>
      <c r="Z65" s="13">
        <v>171920000</v>
      </c>
      <c r="AA65" s="13">
        <v>79434000</v>
      </c>
      <c r="AB65" s="13">
        <v>92491000</v>
      </c>
      <c r="AC65" s="13">
        <v>2122500</v>
      </c>
      <c r="AD65" s="13">
        <v>980670</v>
      </c>
      <c r="AE65" s="13">
        <v>1141900</v>
      </c>
      <c r="AF65" s="7">
        <v>16</v>
      </c>
      <c r="AG65" s="12"/>
      <c r="AH65" s="12"/>
      <c r="AI65" s="12" t="s">
        <v>51</v>
      </c>
      <c r="AJ65" s="7">
        <v>63</v>
      </c>
      <c r="AK65" s="7" t="s">
        <v>419</v>
      </c>
      <c r="AL65" s="7" t="s">
        <v>420</v>
      </c>
      <c r="AM65" s="7" t="s">
        <v>421</v>
      </c>
      <c r="AN65" s="7" t="s">
        <v>422</v>
      </c>
      <c r="AO65" s="7" t="s">
        <v>423</v>
      </c>
      <c r="AP65" s="7" t="s">
        <v>424</v>
      </c>
      <c r="AQ65" s="7"/>
      <c r="AR65" s="7"/>
      <c r="AS65" s="7"/>
      <c r="AT65" s="7"/>
    </row>
    <row r="66" spans="1:46" x14ac:dyDescent="0.2">
      <c r="A66" s="7" t="s">
        <v>397</v>
      </c>
      <c r="B66" s="7" t="s">
        <v>398</v>
      </c>
      <c r="C66" s="7" t="s">
        <v>399</v>
      </c>
      <c r="D66" s="7" t="s">
        <v>400</v>
      </c>
      <c r="E66" s="7" t="s">
        <v>401</v>
      </c>
      <c r="F66" s="7"/>
      <c r="G66" s="7">
        <v>3</v>
      </c>
      <c r="H66" s="7">
        <v>48.104999999999997</v>
      </c>
      <c r="I66" s="7" t="s">
        <v>402</v>
      </c>
      <c r="J66" s="7">
        <v>0</v>
      </c>
      <c r="K66" s="7">
        <v>31.149000000000001</v>
      </c>
      <c r="L66" s="12">
        <v>21</v>
      </c>
      <c r="M66" s="12">
        <v>8</v>
      </c>
      <c r="N66" s="12">
        <v>4</v>
      </c>
      <c r="O66" s="12">
        <v>15</v>
      </c>
      <c r="P66" s="12">
        <v>19</v>
      </c>
      <c r="Q66" s="12">
        <v>5</v>
      </c>
      <c r="R66" s="12">
        <v>7</v>
      </c>
      <c r="S66" s="12">
        <v>3</v>
      </c>
      <c r="T66" s="12">
        <v>4</v>
      </c>
      <c r="U66" s="12">
        <v>44.4</v>
      </c>
      <c r="V66" s="12">
        <v>23.4</v>
      </c>
      <c r="W66" s="12">
        <v>11.8</v>
      </c>
      <c r="X66" s="12">
        <v>31.5</v>
      </c>
      <c r="Y66" s="12">
        <v>39.799999999999997</v>
      </c>
      <c r="Z66" s="13">
        <v>76821000</v>
      </c>
      <c r="AA66" s="13">
        <v>28977000</v>
      </c>
      <c r="AB66" s="13">
        <v>47844000</v>
      </c>
      <c r="AC66" s="13">
        <v>2076200</v>
      </c>
      <c r="AD66" s="13">
        <v>783170</v>
      </c>
      <c r="AE66" s="13">
        <v>1293100</v>
      </c>
      <c r="AF66" s="7">
        <v>14</v>
      </c>
      <c r="AG66" s="12"/>
      <c r="AH66" s="12"/>
      <c r="AI66" s="12" t="s">
        <v>51</v>
      </c>
      <c r="AJ66" s="7">
        <v>60</v>
      </c>
      <c r="AK66" s="7" t="s">
        <v>403</v>
      </c>
      <c r="AL66" s="7" t="s">
        <v>404</v>
      </c>
      <c r="AM66" s="7" t="s">
        <v>405</v>
      </c>
      <c r="AN66" s="7" t="s">
        <v>406</v>
      </c>
      <c r="AO66" s="7" t="s">
        <v>407</v>
      </c>
      <c r="AP66" s="7" t="s">
        <v>408</v>
      </c>
      <c r="AQ66" s="7"/>
      <c r="AR66" s="7"/>
      <c r="AS66" s="7"/>
      <c r="AT66" s="7"/>
    </row>
    <row r="67" spans="1:46" x14ac:dyDescent="0.2">
      <c r="A67" s="7" t="s">
        <v>231</v>
      </c>
      <c r="B67" s="7" t="s">
        <v>232</v>
      </c>
      <c r="C67" s="7" t="s">
        <v>233</v>
      </c>
      <c r="D67" s="7" t="s">
        <v>234</v>
      </c>
      <c r="E67" s="7" t="s">
        <v>235</v>
      </c>
      <c r="F67" s="7"/>
      <c r="G67" s="7">
        <v>5</v>
      </c>
      <c r="H67" s="7">
        <v>60.043999999999997</v>
      </c>
      <c r="I67" s="7" t="s">
        <v>236</v>
      </c>
      <c r="J67" s="7">
        <v>0</v>
      </c>
      <c r="K67" s="7">
        <v>5.6871</v>
      </c>
      <c r="L67" s="12">
        <v>37</v>
      </c>
      <c r="M67" s="12">
        <v>2</v>
      </c>
      <c r="N67" s="12">
        <v>1</v>
      </c>
      <c r="O67" s="12">
        <v>26</v>
      </c>
      <c r="P67" s="12">
        <v>33</v>
      </c>
      <c r="Q67" s="12">
        <v>1</v>
      </c>
      <c r="R67" s="12">
        <v>2</v>
      </c>
      <c r="S67" s="12">
        <v>0</v>
      </c>
      <c r="T67" s="12">
        <v>1</v>
      </c>
      <c r="U67" s="12">
        <v>51.1</v>
      </c>
      <c r="V67" s="12">
        <v>4.8</v>
      </c>
      <c r="W67" s="12">
        <v>1.8</v>
      </c>
      <c r="X67" s="12">
        <v>44.9</v>
      </c>
      <c r="Y67" s="12">
        <v>49.6</v>
      </c>
      <c r="Z67" s="13">
        <v>52864000</v>
      </c>
      <c r="AA67" s="13">
        <v>19841000</v>
      </c>
      <c r="AB67" s="13">
        <v>33022000</v>
      </c>
      <c r="AC67" s="13">
        <v>1355500</v>
      </c>
      <c r="AD67" s="13">
        <v>508750</v>
      </c>
      <c r="AE67" s="13">
        <v>846730</v>
      </c>
      <c r="AF67" s="7">
        <v>3</v>
      </c>
      <c r="AG67" s="12"/>
      <c r="AH67" s="12"/>
      <c r="AI67" s="12" t="s">
        <v>51</v>
      </c>
      <c r="AJ67" s="7">
        <v>41</v>
      </c>
      <c r="AK67" s="7" t="s">
        <v>237</v>
      </c>
      <c r="AL67" s="7" t="s">
        <v>238</v>
      </c>
      <c r="AM67" s="7" t="s">
        <v>239</v>
      </c>
      <c r="AN67" s="7" t="s">
        <v>240</v>
      </c>
      <c r="AO67" s="7" t="s">
        <v>241</v>
      </c>
      <c r="AP67" s="7" t="s">
        <v>242</v>
      </c>
      <c r="AQ67" s="7" t="s">
        <v>243</v>
      </c>
      <c r="AR67" s="7"/>
      <c r="AS67" s="7" t="s">
        <v>244</v>
      </c>
      <c r="AT67" s="7"/>
    </row>
    <row r="68" spans="1:46" x14ac:dyDescent="0.2">
      <c r="A68" s="7" t="s">
        <v>435</v>
      </c>
      <c r="B68" s="7" t="s">
        <v>435</v>
      </c>
      <c r="C68" s="7">
        <v>13</v>
      </c>
      <c r="D68" s="7">
        <v>8</v>
      </c>
      <c r="E68" s="7">
        <v>6</v>
      </c>
      <c r="F68" s="7"/>
      <c r="G68" s="7">
        <v>1</v>
      </c>
      <c r="H68" s="7">
        <v>61.802</v>
      </c>
      <c r="I68" s="7">
        <v>578</v>
      </c>
      <c r="J68" s="7">
        <v>0</v>
      </c>
      <c r="K68" s="7">
        <v>27.852</v>
      </c>
      <c r="L68" s="12">
        <v>13</v>
      </c>
      <c r="M68" s="12">
        <v>8</v>
      </c>
      <c r="N68" s="12">
        <v>6</v>
      </c>
      <c r="O68" s="12">
        <v>8</v>
      </c>
      <c r="P68" s="12">
        <v>11</v>
      </c>
      <c r="Q68" s="12">
        <v>4</v>
      </c>
      <c r="R68" s="12">
        <v>7</v>
      </c>
      <c r="S68" s="12">
        <v>2</v>
      </c>
      <c r="T68" s="12">
        <v>6</v>
      </c>
      <c r="U68" s="12">
        <v>23.4</v>
      </c>
      <c r="V68" s="12">
        <v>18.3</v>
      </c>
      <c r="W68" s="12">
        <v>14.4</v>
      </c>
      <c r="X68" s="12">
        <v>13.1</v>
      </c>
      <c r="Y68" s="12">
        <v>21.5</v>
      </c>
      <c r="Z68" s="13">
        <v>44681000</v>
      </c>
      <c r="AA68" s="13">
        <v>23293000</v>
      </c>
      <c r="AB68" s="13">
        <v>21388000</v>
      </c>
      <c r="AC68" s="13">
        <v>1207600</v>
      </c>
      <c r="AD68" s="13">
        <v>629550</v>
      </c>
      <c r="AE68" s="13">
        <v>578040</v>
      </c>
      <c r="AF68" s="7">
        <v>11</v>
      </c>
      <c r="AG68" s="12"/>
      <c r="AH68" s="12"/>
      <c r="AI68" s="12" t="s">
        <v>51</v>
      </c>
      <c r="AJ68" s="7">
        <v>65</v>
      </c>
      <c r="AK68" s="7" t="s">
        <v>436</v>
      </c>
      <c r="AL68" s="7" t="s">
        <v>437</v>
      </c>
      <c r="AM68" s="7" t="s">
        <v>438</v>
      </c>
      <c r="AN68" s="7" t="s">
        <v>439</v>
      </c>
      <c r="AO68" s="7" t="s">
        <v>440</v>
      </c>
      <c r="AP68" s="7" t="s">
        <v>441</v>
      </c>
      <c r="AQ68" s="7" t="s">
        <v>442</v>
      </c>
      <c r="AR68" s="7"/>
      <c r="AS68" s="7" t="s">
        <v>443</v>
      </c>
      <c r="AT68" s="7"/>
    </row>
    <row r="69" spans="1:46" x14ac:dyDescent="0.2">
      <c r="A69" s="7" t="s">
        <v>412</v>
      </c>
      <c r="B69" s="7" t="s">
        <v>412</v>
      </c>
      <c r="C69" s="7">
        <v>3</v>
      </c>
      <c r="D69" s="7">
        <v>3</v>
      </c>
      <c r="E69" s="7">
        <v>3</v>
      </c>
      <c r="F69" s="7"/>
      <c r="G69" s="7">
        <v>1</v>
      </c>
      <c r="H69" s="7">
        <v>23.181999999999999</v>
      </c>
      <c r="I69" s="7">
        <v>202</v>
      </c>
      <c r="J69" s="7">
        <v>0</v>
      </c>
      <c r="K69" s="7">
        <v>7.0757000000000003</v>
      </c>
      <c r="L69" s="12">
        <v>3</v>
      </c>
      <c r="M69" s="12">
        <v>3</v>
      </c>
      <c r="N69" s="12">
        <v>3</v>
      </c>
      <c r="O69" s="12">
        <v>3</v>
      </c>
      <c r="P69" s="12">
        <v>1</v>
      </c>
      <c r="Q69" s="12">
        <v>3</v>
      </c>
      <c r="R69" s="12">
        <v>1</v>
      </c>
      <c r="S69" s="12">
        <v>3</v>
      </c>
      <c r="T69" s="12">
        <v>1</v>
      </c>
      <c r="U69" s="12">
        <v>22.3</v>
      </c>
      <c r="V69" s="12">
        <v>22.3</v>
      </c>
      <c r="W69" s="12">
        <v>22.3</v>
      </c>
      <c r="X69" s="12">
        <v>22.3</v>
      </c>
      <c r="Y69" s="12">
        <v>8.9</v>
      </c>
      <c r="Z69" s="13">
        <v>19442000</v>
      </c>
      <c r="AA69" s="13">
        <v>14924000</v>
      </c>
      <c r="AB69" s="13">
        <v>4517200</v>
      </c>
      <c r="AC69" s="13">
        <v>1143600</v>
      </c>
      <c r="AD69" s="13">
        <v>877910</v>
      </c>
      <c r="AE69" s="13">
        <v>265720</v>
      </c>
      <c r="AF69" s="7">
        <v>4</v>
      </c>
      <c r="AG69" s="12"/>
      <c r="AH69" s="12"/>
      <c r="AI69" s="12" t="s">
        <v>51</v>
      </c>
      <c r="AJ69" s="7">
        <v>62</v>
      </c>
      <c r="AK69" s="7" t="s">
        <v>413</v>
      </c>
      <c r="AL69" s="7" t="s">
        <v>247</v>
      </c>
      <c r="AM69" s="7" t="s">
        <v>414</v>
      </c>
      <c r="AN69" s="7" t="s">
        <v>415</v>
      </c>
      <c r="AO69" s="7" t="s">
        <v>416</v>
      </c>
      <c r="AP69" s="7" t="s">
        <v>417</v>
      </c>
      <c r="AQ69" s="7"/>
      <c r="AR69" s="7"/>
      <c r="AS69" s="7"/>
      <c r="AT69" s="7"/>
    </row>
    <row r="70" spans="1:46" x14ac:dyDescent="0.2">
      <c r="A70" s="7" t="s">
        <v>425</v>
      </c>
      <c r="B70" s="7" t="s">
        <v>425</v>
      </c>
      <c r="C70" s="7" t="s">
        <v>426</v>
      </c>
      <c r="D70" s="7" t="s">
        <v>427</v>
      </c>
      <c r="E70" s="7" t="s">
        <v>427</v>
      </c>
      <c r="F70" s="7" t="s">
        <v>410</v>
      </c>
      <c r="G70" s="7">
        <v>2</v>
      </c>
      <c r="H70" s="7">
        <v>56.963999999999999</v>
      </c>
      <c r="I70" s="7" t="s">
        <v>428</v>
      </c>
      <c r="J70" s="7">
        <v>0</v>
      </c>
      <c r="K70" s="7">
        <v>13.946999999999999</v>
      </c>
      <c r="L70" s="12">
        <v>7</v>
      </c>
      <c r="M70" s="12">
        <v>5</v>
      </c>
      <c r="N70" s="12">
        <v>5</v>
      </c>
      <c r="O70" s="12">
        <v>4</v>
      </c>
      <c r="P70" s="12">
        <v>5</v>
      </c>
      <c r="Q70" s="12">
        <v>3</v>
      </c>
      <c r="R70" s="12">
        <v>4</v>
      </c>
      <c r="S70" s="12">
        <v>3</v>
      </c>
      <c r="T70" s="12">
        <v>4</v>
      </c>
      <c r="U70" s="12">
        <v>14.8</v>
      </c>
      <c r="V70" s="12">
        <v>10.7</v>
      </c>
      <c r="W70" s="12">
        <v>10.7</v>
      </c>
      <c r="X70" s="12">
        <v>8.4</v>
      </c>
      <c r="Y70" s="12">
        <v>10.9</v>
      </c>
      <c r="Z70" s="13">
        <v>41115000</v>
      </c>
      <c r="AA70" s="13">
        <v>17643000</v>
      </c>
      <c r="AB70" s="13">
        <v>23472000</v>
      </c>
      <c r="AC70" s="13">
        <v>978930</v>
      </c>
      <c r="AD70" s="13">
        <v>420070</v>
      </c>
      <c r="AE70" s="13">
        <v>558860</v>
      </c>
      <c r="AF70" s="7">
        <v>7</v>
      </c>
      <c r="AG70" s="12"/>
      <c r="AH70" s="12"/>
      <c r="AI70" s="12" t="s">
        <v>51</v>
      </c>
      <c r="AJ70" s="7">
        <v>64</v>
      </c>
      <c r="AK70" s="7" t="s">
        <v>429</v>
      </c>
      <c r="AL70" s="7" t="s">
        <v>430</v>
      </c>
      <c r="AM70" s="7" t="s">
        <v>431</v>
      </c>
      <c r="AN70" s="7" t="s">
        <v>432</v>
      </c>
      <c r="AO70" s="7" t="s">
        <v>433</v>
      </c>
      <c r="AP70" s="7" t="s">
        <v>434</v>
      </c>
      <c r="AQ70" s="7"/>
      <c r="AR70" s="7"/>
      <c r="AS70" s="7"/>
      <c r="AT70" s="7"/>
    </row>
    <row r="71" spans="1:46" x14ac:dyDescent="0.2">
      <c r="A71" s="7" t="s">
        <v>451</v>
      </c>
      <c r="B71" s="7" t="s">
        <v>451</v>
      </c>
      <c r="C71" s="7">
        <v>23</v>
      </c>
      <c r="D71" s="7">
        <v>1</v>
      </c>
      <c r="E71" s="7">
        <v>1</v>
      </c>
      <c r="F71" s="7"/>
      <c r="G71" s="7">
        <v>1</v>
      </c>
      <c r="H71" s="7">
        <v>61.765999999999998</v>
      </c>
      <c r="I71" s="7">
        <v>580</v>
      </c>
      <c r="J71" s="7">
        <v>1</v>
      </c>
      <c r="K71" s="7">
        <v>-2</v>
      </c>
      <c r="L71" s="12">
        <v>23</v>
      </c>
      <c r="M71" s="12">
        <v>1</v>
      </c>
      <c r="N71" s="12">
        <v>1</v>
      </c>
      <c r="O71" s="12">
        <v>19</v>
      </c>
      <c r="P71" s="12">
        <v>20</v>
      </c>
      <c r="Q71" s="12">
        <v>1</v>
      </c>
      <c r="R71" s="12">
        <v>0</v>
      </c>
      <c r="S71" s="12">
        <v>1</v>
      </c>
      <c r="T71" s="12">
        <v>0</v>
      </c>
      <c r="U71" s="12">
        <v>28.6</v>
      </c>
      <c r="V71" s="12">
        <v>2.8</v>
      </c>
      <c r="W71" s="12">
        <v>2.8</v>
      </c>
      <c r="X71" s="12">
        <v>28.3</v>
      </c>
      <c r="Y71" s="12">
        <v>25.9</v>
      </c>
      <c r="Z71" s="13">
        <v>20774000</v>
      </c>
      <c r="AA71" s="13">
        <v>20774000</v>
      </c>
      <c r="AB71" s="13">
        <v>0</v>
      </c>
      <c r="AC71" s="13">
        <v>546680</v>
      </c>
      <c r="AD71" s="13">
        <v>546680</v>
      </c>
      <c r="AE71" s="13">
        <v>0</v>
      </c>
      <c r="AF71" s="7">
        <v>0</v>
      </c>
      <c r="AG71" s="12" t="s">
        <v>51</v>
      </c>
      <c r="AH71" s="12"/>
      <c r="AI71" s="12" t="s">
        <v>51</v>
      </c>
      <c r="AJ71" s="7">
        <v>67</v>
      </c>
      <c r="AK71" s="7" t="s">
        <v>452</v>
      </c>
      <c r="AL71" s="7" t="s">
        <v>453</v>
      </c>
      <c r="AM71" s="7" t="s">
        <v>454</v>
      </c>
      <c r="AN71" s="7" t="s">
        <v>455</v>
      </c>
      <c r="AO71" s="7" t="s">
        <v>456</v>
      </c>
      <c r="AP71" s="7" t="s">
        <v>457</v>
      </c>
      <c r="AQ71" s="7" t="s">
        <v>458</v>
      </c>
      <c r="AR71" s="7"/>
      <c r="AS71" s="7" t="s">
        <v>459</v>
      </c>
      <c r="AT71" s="7"/>
    </row>
    <row r="72" spans="1:46" x14ac:dyDescent="0.2">
      <c r="A72" s="7" t="s">
        <v>376</v>
      </c>
      <c r="B72" s="7" t="s">
        <v>377</v>
      </c>
      <c r="C72" s="7" t="s">
        <v>378</v>
      </c>
      <c r="D72" s="7" t="s">
        <v>379</v>
      </c>
      <c r="E72" s="7" t="s">
        <v>379</v>
      </c>
      <c r="F72" s="7"/>
      <c r="G72" s="7">
        <v>9</v>
      </c>
      <c r="H72" s="7">
        <v>65.864999999999995</v>
      </c>
      <c r="I72" s="7" t="s">
        <v>380</v>
      </c>
      <c r="J72" s="7">
        <v>1</v>
      </c>
      <c r="K72" s="7">
        <v>-2</v>
      </c>
      <c r="L72" s="12">
        <v>55</v>
      </c>
      <c r="M72" s="12">
        <v>1</v>
      </c>
      <c r="N72" s="12">
        <v>1</v>
      </c>
      <c r="O72" s="12">
        <v>45</v>
      </c>
      <c r="P72" s="12">
        <v>52</v>
      </c>
      <c r="Q72" s="12">
        <v>1</v>
      </c>
      <c r="R72" s="12">
        <v>1</v>
      </c>
      <c r="S72" s="12">
        <v>1</v>
      </c>
      <c r="T72" s="12">
        <v>1</v>
      </c>
      <c r="U72" s="12">
        <v>87.8</v>
      </c>
      <c r="V72" s="12">
        <v>5.6</v>
      </c>
      <c r="W72" s="12">
        <v>5.6</v>
      </c>
      <c r="X72" s="12">
        <v>82.9</v>
      </c>
      <c r="Y72" s="12">
        <v>85.1</v>
      </c>
      <c r="Z72" s="13">
        <v>15267000</v>
      </c>
      <c r="AA72" s="13">
        <v>4463500</v>
      </c>
      <c r="AB72" s="13">
        <v>10804000</v>
      </c>
      <c r="AC72" s="13">
        <v>339270</v>
      </c>
      <c r="AD72" s="13">
        <v>99188</v>
      </c>
      <c r="AE72" s="13">
        <v>240080</v>
      </c>
      <c r="AF72" s="7">
        <v>2</v>
      </c>
      <c r="AG72" s="12" t="s">
        <v>51</v>
      </c>
      <c r="AH72" s="12"/>
      <c r="AI72" s="12" t="s">
        <v>51</v>
      </c>
      <c r="AJ72" s="7">
        <v>58</v>
      </c>
      <c r="AK72" s="7" t="s">
        <v>381</v>
      </c>
      <c r="AL72" s="7" t="s">
        <v>382</v>
      </c>
      <c r="AM72" s="7" t="s">
        <v>383</v>
      </c>
      <c r="AN72" s="7" t="s">
        <v>384</v>
      </c>
      <c r="AO72" s="7" t="s">
        <v>385</v>
      </c>
      <c r="AP72" s="7" t="s">
        <v>386</v>
      </c>
      <c r="AQ72" s="7" t="s">
        <v>387</v>
      </c>
      <c r="AR72" s="7"/>
      <c r="AS72" s="7" t="s">
        <v>388</v>
      </c>
      <c r="AT72" s="7"/>
    </row>
    <row r="73" spans="1:46" x14ac:dyDescent="0.2">
      <c r="A73" s="7" t="s">
        <v>277</v>
      </c>
      <c r="B73" s="7" t="s">
        <v>277</v>
      </c>
      <c r="C73" s="7">
        <v>7</v>
      </c>
      <c r="D73" s="7">
        <v>3</v>
      </c>
      <c r="E73" s="7">
        <v>3</v>
      </c>
      <c r="F73" s="7"/>
      <c r="G73" s="7">
        <v>1</v>
      </c>
      <c r="H73" s="7">
        <v>69.366</v>
      </c>
      <c r="I73" s="7">
        <v>609</v>
      </c>
      <c r="J73" s="7">
        <v>0</v>
      </c>
      <c r="K73" s="7">
        <v>4.2603999999999997</v>
      </c>
      <c r="L73" s="12">
        <v>7</v>
      </c>
      <c r="M73" s="12">
        <v>3</v>
      </c>
      <c r="N73" s="12">
        <v>3</v>
      </c>
      <c r="O73" s="12">
        <v>6</v>
      </c>
      <c r="P73" s="12">
        <v>5</v>
      </c>
      <c r="Q73" s="12">
        <v>3</v>
      </c>
      <c r="R73" s="12">
        <v>1</v>
      </c>
      <c r="S73" s="12">
        <v>3</v>
      </c>
      <c r="T73" s="12">
        <v>1</v>
      </c>
      <c r="U73" s="12">
        <v>11.8</v>
      </c>
      <c r="V73" s="12">
        <v>5.7</v>
      </c>
      <c r="W73" s="12">
        <v>5.7</v>
      </c>
      <c r="X73" s="12">
        <v>10.3</v>
      </c>
      <c r="Y73" s="12">
        <v>8.9</v>
      </c>
      <c r="Z73" s="13">
        <v>10874000</v>
      </c>
      <c r="AA73" s="13">
        <v>7894700</v>
      </c>
      <c r="AB73" s="13">
        <v>2979000</v>
      </c>
      <c r="AC73" s="13">
        <v>221910</v>
      </c>
      <c r="AD73" s="13">
        <v>161120</v>
      </c>
      <c r="AE73" s="13">
        <v>60795</v>
      </c>
      <c r="AF73" s="7">
        <v>4</v>
      </c>
      <c r="AG73" s="12"/>
      <c r="AH73" s="12"/>
      <c r="AI73" s="12" t="s">
        <v>51</v>
      </c>
      <c r="AJ73" s="7">
        <v>47</v>
      </c>
      <c r="AK73" s="7" t="s">
        <v>278</v>
      </c>
      <c r="AL73" s="7" t="s">
        <v>279</v>
      </c>
      <c r="AM73" s="7" t="s">
        <v>280</v>
      </c>
      <c r="AN73" s="7" t="s">
        <v>281</v>
      </c>
      <c r="AO73" s="7" t="s">
        <v>282</v>
      </c>
      <c r="AP73" s="7" t="s">
        <v>283</v>
      </c>
      <c r="AQ73" s="7"/>
      <c r="AR73" s="7"/>
      <c r="AS73" s="7"/>
      <c r="AT73" s="7"/>
    </row>
    <row r="74" spans="1:46" x14ac:dyDescent="0.2">
      <c r="A74" s="7" t="s">
        <v>331</v>
      </c>
      <c r="B74" s="7" t="s">
        <v>331</v>
      </c>
      <c r="C74" s="7">
        <v>13</v>
      </c>
      <c r="D74" s="7">
        <v>2</v>
      </c>
      <c r="E74" s="7">
        <v>1</v>
      </c>
      <c r="F74" s="7"/>
      <c r="G74" s="7">
        <v>1</v>
      </c>
      <c r="H74" s="7">
        <v>64.503</v>
      </c>
      <c r="I74" s="7">
        <v>629</v>
      </c>
      <c r="J74" s="7">
        <v>0</v>
      </c>
      <c r="K74" s="7">
        <v>2.0272000000000001</v>
      </c>
      <c r="L74" s="12">
        <v>13</v>
      </c>
      <c r="M74" s="12">
        <v>2</v>
      </c>
      <c r="N74" s="12">
        <v>1</v>
      </c>
      <c r="O74" s="12">
        <v>7</v>
      </c>
      <c r="P74" s="12">
        <v>12</v>
      </c>
      <c r="Q74" s="12">
        <v>0</v>
      </c>
      <c r="R74" s="12">
        <v>2</v>
      </c>
      <c r="S74" s="12">
        <v>0</v>
      </c>
      <c r="T74" s="12">
        <v>1</v>
      </c>
      <c r="U74" s="12">
        <v>14.5</v>
      </c>
      <c r="V74" s="12">
        <v>5.9</v>
      </c>
      <c r="W74" s="12">
        <v>4.3</v>
      </c>
      <c r="X74" s="12">
        <v>7.8</v>
      </c>
      <c r="Y74" s="12">
        <v>14.5</v>
      </c>
      <c r="Z74" s="13">
        <v>7087100</v>
      </c>
      <c r="AA74" s="13">
        <v>0</v>
      </c>
      <c r="AB74" s="13">
        <v>7087100</v>
      </c>
      <c r="AC74" s="13">
        <v>177180</v>
      </c>
      <c r="AD74" s="13">
        <v>0</v>
      </c>
      <c r="AE74" s="13">
        <v>177180</v>
      </c>
      <c r="AF74" s="7">
        <v>2</v>
      </c>
      <c r="AG74" s="12"/>
      <c r="AH74" s="12"/>
      <c r="AI74" s="12" t="s">
        <v>51</v>
      </c>
      <c r="AJ74" s="7">
        <v>53</v>
      </c>
      <c r="AK74" s="7" t="s">
        <v>332</v>
      </c>
      <c r="AL74" s="7" t="s">
        <v>333</v>
      </c>
      <c r="AM74" s="7" t="s">
        <v>334</v>
      </c>
      <c r="AN74" s="7" t="s">
        <v>335</v>
      </c>
      <c r="AO74" s="7" t="s">
        <v>336</v>
      </c>
      <c r="AP74" s="7" t="s">
        <v>337</v>
      </c>
      <c r="AQ74" s="7">
        <v>35</v>
      </c>
      <c r="AR74" s="7"/>
      <c r="AS74" s="7">
        <v>489</v>
      </c>
      <c r="AT74" s="7"/>
    </row>
    <row r="75" spans="1:46" x14ac:dyDescent="0.2">
      <c r="A75" s="7" t="s">
        <v>361</v>
      </c>
      <c r="B75" s="7" t="s">
        <v>361</v>
      </c>
      <c r="C75" s="7">
        <v>3</v>
      </c>
      <c r="D75" s="7">
        <v>3</v>
      </c>
      <c r="E75" s="7">
        <v>3</v>
      </c>
      <c r="F75" s="7"/>
      <c r="G75" s="7">
        <v>1</v>
      </c>
      <c r="H75" s="7">
        <v>435.16</v>
      </c>
      <c r="I75" s="7">
        <v>4061</v>
      </c>
      <c r="J75" s="7">
        <v>0</v>
      </c>
      <c r="K75" s="7">
        <v>6.2492000000000001</v>
      </c>
      <c r="L75" s="12">
        <v>3</v>
      </c>
      <c r="M75" s="12">
        <v>3</v>
      </c>
      <c r="N75" s="12">
        <v>3</v>
      </c>
      <c r="O75" s="12">
        <v>3</v>
      </c>
      <c r="P75" s="12">
        <v>2</v>
      </c>
      <c r="Q75" s="12">
        <v>3</v>
      </c>
      <c r="R75" s="12">
        <v>2</v>
      </c>
      <c r="S75" s="12">
        <v>3</v>
      </c>
      <c r="T75" s="12">
        <v>2</v>
      </c>
      <c r="U75" s="12">
        <v>0.6</v>
      </c>
      <c r="V75" s="12">
        <v>0.6</v>
      </c>
      <c r="W75" s="12">
        <v>0.6</v>
      </c>
      <c r="X75" s="12">
        <v>0.6</v>
      </c>
      <c r="Y75" s="12">
        <v>0.6</v>
      </c>
      <c r="Z75" s="13">
        <v>41029000</v>
      </c>
      <c r="AA75" s="13">
        <v>21709000</v>
      </c>
      <c r="AB75" s="13">
        <v>19320000</v>
      </c>
      <c r="AC75" s="13">
        <v>138610</v>
      </c>
      <c r="AD75" s="13">
        <v>73340</v>
      </c>
      <c r="AE75" s="13">
        <v>65270</v>
      </c>
      <c r="AF75" s="7">
        <v>5</v>
      </c>
      <c r="AG75" s="12"/>
      <c r="AH75" s="12"/>
      <c r="AI75" s="12" t="s">
        <v>51</v>
      </c>
      <c r="AJ75" s="7">
        <v>56</v>
      </c>
      <c r="AK75" s="7" t="s">
        <v>362</v>
      </c>
      <c r="AL75" s="7" t="s">
        <v>247</v>
      </c>
      <c r="AM75" s="7" t="s">
        <v>363</v>
      </c>
      <c r="AN75" s="7" t="s">
        <v>364</v>
      </c>
      <c r="AO75" s="7" t="s">
        <v>365</v>
      </c>
      <c r="AP75" s="7" t="s">
        <v>366</v>
      </c>
      <c r="AQ75" s="7"/>
      <c r="AR75" s="7"/>
      <c r="AS75" s="7"/>
      <c r="AT75" s="7"/>
    </row>
    <row r="76" spans="1:46" x14ac:dyDescent="0.2">
      <c r="A76" s="19" t="s">
        <v>409</v>
      </c>
      <c r="B76" s="19" t="s">
        <v>409</v>
      </c>
      <c r="C76" s="19" t="s">
        <v>77</v>
      </c>
      <c r="D76" s="19" t="s">
        <v>77</v>
      </c>
      <c r="E76" s="19" t="s">
        <v>77</v>
      </c>
      <c r="F76" s="19" t="s">
        <v>410</v>
      </c>
      <c r="G76" s="19">
        <v>2</v>
      </c>
      <c r="H76" s="19">
        <v>50.524999999999999</v>
      </c>
      <c r="I76" s="19" t="s">
        <v>411</v>
      </c>
      <c r="J76" s="19">
        <v>0</v>
      </c>
      <c r="K76" s="19">
        <v>3.0093999999999999</v>
      </c>
      <c r="L76" s="20">
        <v>1</v>
      </c>
      <c r="M76" s="20">
        <v>1</v>
      </c>
      <c r="N76" s="20">
        <v>1</v>
      </c>
      <c r="O76" s="20">
        <v>0</v>
      </c>
      <c r="P76" s="20">
        <v>1</v>
      </c>
      <c r="Q76" s="20">
        <v>0</v>
      </c>
      <c r="R76" s="20">
        <v>1</v>
      </c>
      <c r="S76" s="20">
        <v>0</v>
      </c>
      <c r="T76" s="20">
        <v>1</v>
      </c>
      <c r="U76" s="20">
        <v>2.9</v>
      </c>
      <c r="V76" s="20">
        <v>2.9</v>
      </c>
      <c r="W76" s="20">
        <v>2.9</v>
      </c>
      <c r="X76" s="20">
        <v>0</v>
      </c>
      <c r="Y76" s="20">
        <v>2.9</v>
      </c>
      <c r="Z76" s="21">
        <v>2899000</v>
      </c>
      <c r="AA76" s="21">
        <v>0</v>
      </c>
      <c r="AB76" s="21">
        <v>2899000</v>
      </c>
      <c r="AC76" s="21">
        <v>65886</v>
      </c>
      <c r="AD76" s="21">
        <v>0</v>
      </c>
      <c r="AE76" s="21">
        <v>65886</v>
      </c>
      <c r="AF76" s="19">
        <v>1</v>
      </c>
      <c r="AG76" s="20"/>
      <c r="AH76" s="20"/>
      <c r="AI76" s="20" t="s">
        <v>51</v>
      </c>
      <c r="AJ76" s="19">
        <v>61</v>
      </c>
      <c r="AK76" s="19">
        <v>135</v>
      </c>
      <c r="AL76" s="19" t="s">
        <v>48</v>
      </c>
      <c r="AM76" s="19">
        <v>159</v>
      </c>
      <c r="AN76" s="19">
        <v>712</v>
      </c>
      <c r="AO76" s="19">
        <v>1048</v>
      </c>
      <c r="AP76" s="19">
        <v>1048</v>
      </c>
      <c r="AQ76" s="19"/>
      <c r="AR76" s="19"/>
      <c r="AS76" s="19"/>
      <c r="AT76" s="19"/>
    </row>
  </sheetData>
  <mergeCells count="4">
    <mergeCell ref="A7:K7"/>
    <mergeCell ref="L7:Y7"/>
    <mergeCell ref="Z7:AF7"/>
    <mergeCell ref="AG7:AT7"/>
  </mergeCells>
  <conditionalFormatting sqref="AA1:AA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9EE1FF-EE57-4485-9B3F-A26949C507BA}</x14:id>
        </ext>
      </extLst>
    </cfRule>
  </conditionalFormatting>
  <conditionalFormatting sqref="N1:N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8BDD67-5466-4468-B0E5-76386AB59C0E}</x14:id>
        </ext>
      </extLst>
    </cfRule>
  </conditionalFormatting>
  <conditionalFormatting sqref="AC1:AC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F80E8C-DF5B-4D71-AB8A-071CD2A2F437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09EE1FF-EE57-4485-9B3F-A26949C507B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A1:AA6</xm:sqref>
        </x14:conditionalFormatting>
        <x14:conditionalFormatting xmlns:xm="http://schemas.microsoft.com/office/excel/2006/main">
          <x14:cfRule type="dataBar" id="{428BDD67-5466-4468-B0E5-76386AB59C0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:N6</xm:sqref>
        </x14:conditionalFormatting>
        <x14:conditionalFormatting xmlns:xm="http://schemas.microsoft.com/office/excel/2006/main">
          <x14:cfRule type="dataBar" id="{32F80E8C-DF5B-4D71-AB8A-071CD2A2F43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C1:AC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U59"/>
  <sheetViews>
    <sheetView workbookViewId="0">
      <selection activeCell="C1" sqref="C1"/>
    </sheetView>
  </sheetViews>
  <sheetFormatPr baseColWidth="10" defaultRowHeight="15" x14ac:dyDescent="0.2"/>
  <cols>
    <col min="1" max="1" width="39.33203125" customWidth="1"/>
    <col min="2" max="2" width="25.33203125" customWidth="1"/>
    <col min="3" max="3" width="17.83203125" customWidth="1"/>
    <col min="5" max="5" width="15.33203125" customWidth="1"/>
    <col min="6" max="6" width="18.1640625" customWidth="1"/>
    <col min="7" max="7" width="11.5" customWidth="1"/>
    <col min="10" max="10" width="13" customWidth="1"/>
    <col min="11" max="11" width="21.5" customWidth="1"/>
    <col min="12" max="12" width="24.1640625" customWidth="1"/>
    <col min="13" max="13" width="17.5" customWidth="1"/>
    <col min="14" max="14" width="12.5" customWidth="1"/>
    <col min="15" max="15" width="14" customWidth="1"/>
    <col min="16" max="16" width="29.1640625" customWidth="1"/>
    <col min="17" max="17" width="22.5" customWidth="1"/>
    <col min="18" max="18" width="17.5" customWidth="1"/>
    <col min="19" max="19" width="19" customWidth="1"/>
    <col min="20" max="20" width="17" customWidth="1"/>
    <col min="21" max="21" width="25.6640625" customWidth="1"/>
    <col min="22" max="22" width="13" customWidth="1"/>
    <col min="23" max="23" width="19.5" customWidth="1"/>
    <col min="24" max="24" width="22" customWidth="1"/>
    <col min="25" max="25" width="26.1640625" customWidth="1"/>
    <col min="26" max="26" width="27.5" customWidth="1"/>
    <col min="27" max="27" width="25.5" customWidth="1"/>
    <col min="28" max="28" width="20" customWidth="1"/>
    <col min="30" max="30" width="18.33203125" customWidth="1"/>
    <col min="32" max="34" width="15" customWidth="1"/>
    <col min="35" max="35" width="17.1640625" customWidth="1"/>
    <col min="36" max="36" width="17" customWidth="1"/>
    <col min="37" max="37" width="22" customWidth="1"/>
    <col min="38" max="38" width="23.1640625" customWidth="1"/>
    <col min="39" max="39" width="28.1640625" customWidth="1"/>
    <col min="40" max="42" width="21" customWidth="1"/>
    <col min="43" max="45" width="26" customWidth="1"/>
    <col min="46" max="46" width="18.5" customWidth="1"/>
    <col min="47" max="47" width="22.6640625" customWidth="1"/>
    <col min="48" max="48" width="28.33203125" customWidth="1"/>
    <col min="49" max="49" width="23.5" customWidth="1"/>
    <col min="50" max="50" width="27.6640625" customWidth="1"/>
    <col min="51" max="51" width="33.33203125" customWidth="1"/>
    <col min="53" max="53" width="22.83203125" customWidth="1"/>
    <col min="55" max="55" width="18.5" customWidth="1"/>
    <col min="58" max="58" width="13.33203125" customWidth="1"/>
    <col min="59" max="59" width="18.33203125" customWidth="1"/>
    <col min="60" max="60" width="14.33203125" customWidth="1"/>
    <col min="61" max="61" width="12.5" customWidth="1"/>
    <col min="62" max="62" width="28.5" customWidth="1"/>
    <col min="63" max="63" width="26.5" customWidth="1"/>
    <col min="64" max="64" width="24.6640625" customWidth="1"/>
    <col min="65" max="65" width="29.33203125" customWidth="1"/>
    <col min="66" max="66" width="23" customWidth="1"/>
    <col min="67" max="67" width="21.1640625" customWidth="1"/>
    <col min="68" max="68" width="19.33203125" customWidth="1"/>
    <col min="69" max="69" width="23.83203125" customWidth="1"/>
    <col min="70" max="70" width="21.5" customWidth="1"/>
    <col min="71" max="71" width="19.6640625" customWidth="1"/>
    <col min="72" max="72" width="17.83203125" customWidth="1"/>
    <col min="73" max="73" width="22.5" customWidth="1"/>
  </cols>
  <sheetData>
    <row r="1" spans="1:73" ht="19" x14ac:dyDescent="0.25">
      <c r="A1" s="1" t="s">
        <v>780</v>
      </c>
      <c r="C1" s="6" t="s">
        <v>791</v>
      </c>
    </row>
    <row r="5" spans="1:73" x14ac:dyDescent="0.2">
      <c r="A5" t="s">
        <v>460</v>
      </c>
      <c r="B5" t="s">
        <v>461</v>
      </c>
      <c r="C5" t="s">
        <v>462</v>
      </c>
      <c r="D5" t="s">
        <v>463</v>
      </c>
      <c r="E5" t="s">
        <v>5</v>
      </c>
      <c r="F5" t="s">
        <v>464</v>
      </c>
      <c r="G5" t="s">
        <v>465</v>
      </c>
      <c r="H5" t="s">
        <v>466</v>
      </c>
      <c r="I5" t="s">
        <v>22</v>
      </c>
      <c r="J5" t="s">
        <v>467</v>
      </c>
      <c r="K5" t="s">
        <v>468</v>
      </c>
      <c r="L5" t="s">
        <v>469</v>
      </c>
      <c r="M5" t="s">
        <v>470</v>
      </c>
      <c r="N5" t="s">
        <v>471</v>
      </c>
      <c r="O5" t="s">
        <v>472</v>
      </c>
      <c r="P5" t="s">
        <v>473</v>
      </c>
      <c r="Q5" t="s">
        <v>474</v>
      </c>
      <c r="R5" t="s">
        <v>475</v>
      </c>
      <c r="S5" t="s">
        <v>476</v>
      </c>
      <c r="T5" t="s">
        <v>477</v>
      </c>
      <c r="U5" t="s">
        <v>478</v>
      </c>
      <c r="V5" t="s">
        <v>479</v>
      </c>
      <c r="W5" t="s">
        <v>480</v>
      </c>
      <c r="X5" t="s">
        <v>481</v>
      </c>
      <c r="Y5" t="s">
        <v>482</v>
      </c>
      <c r="Z5" t="s">
        <v>483</v>
      </c>
      <c r="AA5" t="s">
        <v>484</v>
      </c>
      <c r="AB5" t="s">
        <v>485</v>
      </c>
      <c r="AC5" t="s">
        <v>486</v>
      </c>
      <c r="AD5" t="s">
        <v>487</v>
      </c>
      <c r="AE5" t="s">
        <v>25</v>
      </c>
      <c r="AF5" t="s">
        <v>488</v>
      </c>
      <c r="AG5" t="s">
        <v>489</v>
      </c>
      <c r="AH5" t="s">
        <v>490</v>
      </c>
      <c r="AI5" t="s">
        <v>491</v>
      </c>
      <c r="AJ5" t="s">
        <v>26</v>
      </c>
      <c r="AK5" t="s">
        <v>27</v>
      </c>
      <c r="AL5" t="s">
        <v>492</v>
      </c>
      <c r="AM5" t="s">
        <v>493</v>
      </c>
      <c r="AN5" t="s">
        <v>494</v>
      </c>
      <c r="AO5" t="s">
        <v>495</v>
      </c>
      <c r="AP5" t="s">
        <v>496</v>
      </c>
      <c r="AQ5" t="s">
        <v>497</v>
      </c>
      <c r="AR5" t="s">
        <v>498</v>
      </c>
      <c r="AS5" t="s">
        <v>499</v>
      </c>
      <c r="AT5" t="s">
        <v>500</v>
      </c>
      <c r="AU5" t="s">
        <v>501</v>
      </c>
      <c r="AV5" t="s">
        <v>502</v>
      </c>
      <c r="AW5" t="s">
        <v>503</v>
      </c>
      <c r="AX5" t="s">
        <v>504</v>
      </c>
      <c r="AY5" t="s">
        <v>505</v>
      </c>
      <c r="AZ5" t="s">
        <v>33</v>
      </c>
      <c r="BA5" t="s">
        <v>34</v>
      </c>
      <c r="BB5" t="s">
        <v>35</v>
      </c>
      <c r="BC5" t="s">
        <v>506</v>
      </c>
      <c r="BD5" t="s">
        <v>507</v>
      </c>
      <c r="BE5" t="s">
        <v>508</v>
      </c>
      <c r="BF5" t="s">
        <v>36</v>
      </c>
      <c r="BG5" t="s">
        <v>38</v>
      </c>
      <c r="BH5" t="s">
        <v>39</v>
      </c>
      <c r="BI5" t="s">
        <v>40</v>
      </c>
      <c r="BJ5" t="s">
        <v>509</v>
      </c>
      <c r="BK5" t="s">
        <v>510</v>
      </c>
      <c r="BL5" t="s">
        <v>511</v>
      </c>
      <c r="BM5" t="s">
        <v>512</v>
      </c>
      <c r="BN5" t="s">
        <v>513</v>
      </c>
      <c r="BO5" t="s">
        <v>514</v>
      </c>
      <c r="BP5" t="s">
        <v>515</v>
      </c>
      <c r="BQ5" t="s">
        <v>516</v>
      </c>
      <c r="BR5" t="s">
        <v>517</v>
      </c>
      <c r="BS5" t="s">
        <v>518</v>
      </c>
      <c r="BT5" t="s">
        <v>519</v>
      </c>
      <c r="BU5" t="s">
        <v>520</v>
      </c>
    </row>
    <row r="6" spans="1:73" x14ac:dyDescent="0.2">
      <c r="A6" s="25" t="s">
        <v>98</v>
      </c>
      <c r="B6" s="25">
        <v>53</v>
      </c>
      <c r="C6" s="25" t="s">
        <v>98</v>
      </c>
      <c r="D6" s="25" t="s">
        <v>98</v>
      </c>
      <c r="E6" s="25" t="s">
        <v>99</v>
      </c>
      <c r="F6" s="25">
        <v>1</v>
      </c>
      <c r="G6" s="25">
        <v>54.311399999999999</v>
      </c>
      <c r="H6" s="28">
        <v>1.2557699999999999E-7</v>
      </c>
      <c r="I6" s="25">
        <v>61.941000000000003</v>
      </c>
      <c r="J6" s="25">
        <v>60.488999999999997</v>
      </c>
      <c r="K6" s="25">
        <v>54.311</v>
      </c>
      <c r="L6" s="25"/>
      <c r="M6" s="25"/>
      <c r="N6" s="25"/>
      <c r="O6" s="25"/>
      <c r="P6" s="25">
        <v>1</v>
      </c>
      <c r="Q6" s="25">
        <v>54.311399999999999</v>
      </c>
      <c r="R6" s="28">
        <v>1.2557699999999999E-7</v>
      </c>
      <c r="S6" s="25">
        <v>61.941000000000003</v>
      </c>
      <c r="T6" s="25"/>
      <c r="U6" s="25">
        <v>1</v>
      </c>
      <c r="V6" s="25" t="s">
        <v>632</v>
      </c>
      <c r="W6" s="25" t="s">
        <v>646</v>
      </c>
      <c r="X6" s="25" t="s">
        <v>647</v>
      </c>
      <c r="Y6" s="25" t="s">
        <v>648</v>
      </c>
      <c r="Z6" s="25" t="s">
        <v>649</v>
      </c>
      <c r="AA6" s="25" t="s">
        <v>650</v>
      </c>
      <c r="AB6" s="25">
        <v>2</v>
      </c>
      <c r="AC6" s="25">
        <v>3</v>
      </c>
      <c r="AD6" s="25">
        <v>0.80234000000000005</v>
      </c>
      <c r="AE6" s="25">
        <v>22028000</v>
      </c>
      <c r="AF6" s="25">
        <v>22028000</v>
      </c>
      <c r="AG6" s="25">
        <v>0</v>
      </c>
      <c r="AH6" s="25">
        <v>0</v>
      </c>
      <c r="AI6" s="25">
        <v>1.1211E-4</v>
      </c>
      <c r="AJ6" s="25">
        <v>0</v>
      </c>
      <c r="AK6" s="25">
        <v>8706800</v>
      </c>
      <c r="AL6" s="25">
        <v>0</v>
      </c>
      <c r="AM6" s="28">
        <v>8.7033000000000005E-5</v>
      </c>
      <c r="AN6" s="25">
        <v>0</v>
      </c>
      <c r="AO6" s="25">
        <v>0</v>
      </c>
      <c r="AP6" s="25">
        <v>0</v>
      </c>
      <c r="AQ6" s="25">
        <v>8706800</v>
      </c>
      <c r="AR6" s="25">
        <v>0</v>
      </c>
      <c r="AS6" s="25">
        <v>0</v>
      </c>
      <c r="AT6" s="25"/>
      <c r="AU6" s="25"/>
      <c r="AV6" s="25"/>
      <c r="AW6" s="25"/>
      <c r="AX6" s="25"/>
      <c r="AY6" s="25"/>
      <c r="AZ6" s="25"/>
      <c r="BA6" s="25"/>
      <c r="BB6" s="25">
        <v>28</v>
      </c>
      <c r="BC6" s="25">
        <v>16</v>
      </c>
      <c r="BD6" s="25">
        <v>53</v>
      </c>
      <c r="BE6" s="25">
        <v>53</v>
      </c>
      <c r="BF6" s="25" t="s">
        <v>651</v>
      </c>
      <c r="BG6" s="25" t="s">
        <v>652</v>
      </c>
      <c r="BH6" s="25" t="s">
        <v>653</v>
      </c>
      <c r="BI6" s="25" t="s">
        <v>654</v>
      </c>
      <c r="BJ6" s="25">
        <v>1193</v>
      </c>
      <c r="BK6" s="25">
        <v>1828</v>
      </c>
      <c r="BL6" s="25" t="s">
        <v>557</v>
      </c>
      <c r="BM6" s="25">
        <v>35057</v>
      </c>
      <c r="BN6" s="25">
        <v>145</v>
      </c>
      <c r="BO6" s="25">
        <v>217</v>
      </c>
      <c r="BP6" s="25" t="s">
        <v>557</v>
      </c>
      <c r="BQ6" s="25">
        <v>35361</v>
      </c>
      <c r="BR6" s="25">
        <v>145</v>
      </c>
      <c r="BS6" s="25">
        <v>217</v>
      </c>
      <c r="BT6" s="25" t="s">
        <v>557</v>
      </c>
      <c r="BU6" s="25">
        <v>35361</v>
      </c>
    </row>
    <row r="7" spans="1:73" x14ac:dyDescent="0.2">
      <c r="A7" s="25" t="s">
        <v>98</v>
      </c>
      <c r="B7" s="25">
        <v>78</v>
      </c>
      <c r="C7" s="25" t="s">
        <v>98</v>
      </c>
      <c r="D7" s="25" t="s">
        <v>98</v>
      </c>
      <c r="E7" s="25" t="s">
        <v>99</v>
      </c>
      <c r="F7" s="25">
        <v>1</v>
      </c>
      <c r="G7" s="25">
        <v>94.819699999999997</v>
      </c>
      <c r="H7" s="28">
        <v>1.19671E-6</v>
      </c>
      <c r="I7" s="25">
        <v>106.62</v>
      </c>
      <c r="J7" s="25">
        <v>86.628</v>
      </c>
      <c r="K7" s="25">
        <v>94.82</v>
      </c>
      <c r="L7" s="25"/>
      <c r="M7" s="25"/>
      <c r="N7" s="25"/>
      <c r="O7" s="25"/>
      <c r="P7" s="25">
        <v>1</v>
      </c>
      <c r="Q7" s="25">
        <v>94.819699999999997</v>
      </c>
      <c r="R7" s="28">
        <v>1.19671E-6</v>
      </c>
      <c r="S7" s="25">
        <v>106.62</v>
      </c>
      <c r="T7" s="25"/>
      <c r="U7" s="25">
        <v>1</v>
      </c>
      <c r="V7" s="25" t="s">
        <v>632</v>
      </c>
      <c r="W7" s="25" t="s">
        <v>687</v>
      </c>
      <c r="X7" s="25" t="s">
        <v>688</v>
      </c>
      <c r="Y7" s="25" t="s">
        <v>689</v>
      </c>
      <c r="Z7" s="25" t="s">
        <v>690</v>
      </c>
      <c r="AA7" s="25" t="s">
        <v>691</v>
      </c>
      <c r="AB7" s="25">
        <v>3</v>
      </c>
      <c r="AC7" s="25">
        <v>2</v>
      </c>
      <c r="AD7" s="25">
        <v>-1.173</v>
      </c>
      <c r="AE7" s="25">
        <v>54740000</v>
      </c>
      <c r="AF7" s="25">
        <v>54740000</v>
      </c>
      <c r="AG7" s="25">
        <v>0</v>
      </c>
      <c r="AH7" s="25">
        <v>0</v>
      </c>
      <c r="AI7" s="25">
        <v>5.2596000000000001E-4</v>
      </c>
      <c r="AJ7" s="25">
        <v>0</v>
      </c>
      <c r="AK7" s="25">
        <v>33600000</v>
      </c>
      <c r="AL7" s="25">
        <v>0</v>
      </c>
      <c r="AM7" s="25">
        <v>9.7404000000000002E-4</v>
      </c>
      <c r="AN7" s="25">
        <v>0</v>
      </c>
      <c r="AO7" s="25">
        <v>0</v>
      </c>
      <c r="AP7" s="25">
        <v>0</v>
      </c>
      <c r="AQ7" s="25">
        <v>33600000</v>
      </c>
      <c r="AR7" s="25">
        <v>0</v>
      </c>
      <c r="AS7" s="25">
        <v>0</v>
      </c>
      <c r="AT7" s="25"/>
      <c r="AU7" s="25"/>
      <c r="AV7" s="25"/>
      <c r="AW7" s="25"/>
      <c r="AX7" s="25"/>
      <c r="AY7" s="25"/>
      <c r="AZ7" s="25"/>
      <c r="BA7" s="25"/>
      <c r="BB7" s="25">
        <v>33</v>
      </c>
      <c r="BC7" s="25">
        <v>16</v>
      </c>
      <c r="BD7" s="25">
        <v>78</v>
      </c>
      <c r="BE7" s="25">
        <v>78</v>
      </c>
      <c r="BF7" s="25">
        <v>275</v>
      </c>
      <c r="BG7" s="25" t="s">
        <v>692</v>
      </c>
      <c r="BH7" s="25" t="s">
        <v>693</v>
      </c>
      <c r="BI7" s="25" t="s">
        <v>694</v>
      </c>
      <c r="BJ7" s="25">
        <v>1407</v>
      </c>
      <c r="BK7" s="25">
        <v>2139</v>
      </c>
      <c r="BL7" s="25" t="s">
        <v>557</v>
      </c>
      <c r="BM7" s="25">
        <v>10200</v>
      </c>
      <c r="BN7" s="25">
        <v>1406</v>
      </c>
      <c r="BO7" s="25">
        <v>2138</v>
      </c>
      <c r="BP7" s="25" t="s">
        <v>557</v>
      </c>
      <c r="BQ7" s="25">
        <v>14118</v>
      </c>
      <c r="BR7" s="25">
        <v>1407</v>
      </c>
      <c r="BS7" s="25">
        <v>2139</v>
      </c>
      <c r="BT7" s="25" t="s">
        <v>557</v>
      </c>
      <c r="BU7" s="25">
        <v>10200</v>
      </c>
    </row>
    <row r="8" spans="1:73" x14ac:dyDescent="0.2">
      <c r="A8" s="25" t="s">
        <v>98</v>
      </c>
      <c r="B8" s="25">
        <v>101</v>
      </c>
      <c r="C8" s="25" t="s">
        <v>98</v>
      </c>
      <c r="D8" s="25" t="s">
        <v>98</v>
      </c>
      <c r="E8" s="25" t="s">
        <v>99</v>
      </c>
      <c r="F8" s="25">
        <v>0.96035899999999996</v>
      </c>
      <c r="G8" s="25">
        <v>13.8429</v>
      </c>
      <c r="H8" s="28">
        <v>6.9708999999999996E-6</v>
      </c>
      <c r="I8" s="25">
        <v>98.94</v>
      </c>
      <c r="J8" s="25">
        <v>92.844999999999999</v>
      </c>
      <c r="K8" s="25">
        <v>98.94</v>
      </c>
      <c r="L8" s="25"/>
      <c r="M8" s="25"/>
      <c r="N8" s="25"/>
      <c r="O8" s="25"/>
      <c r="P8" s="25">
        <v>0.96035899999999996</v>
      </c>
      <c r="Q8" s="25">
        <v>13.8429</v>
      </c>
      <c r="R8" s="28">
        <v>6.9708999999999996E-6</v>
      </c>
      <c r="S8" s="25">
        <v>98.94</v>
      </c>
      <c r="T8" s="25"/>
      <c r="U8" s="25">
        <v>1</v>
      </c>
      <c r="V8" s="25" t="s">
        <v>521</v>
      </c>
      <c r="W8" s="25" t="s">
        <v>579</v>
      </c>
      <c r="X8" s="25" t="s">
        <v>523</v>
      </c>
      <c r="Y8" s="25" t="s">
        <v>580</v>
      </c>
      <c r="Z8" s="25" t="s">
        <v>581</v>
      </c>
      <c r="AA8" s="25" t="s">
        <v>582</v>
      </c>
      <c r="AB8" s="25">
        <v>4</v>
      </c>
      <c r="AC8" s="25">
        <v>3</v>
      </c>
      <c r="AD8" s="25">
        <v>0.46410000000000001</v>
      </c>
      <c r="AE8" s="25">
        <v>13610000</v>
      </c>
      <c r="AF8" s="25">
        <v>13610000</v>
      </c>
      <c r="AG8" s="25">
        <v>0</v>
      </c>
      <c r="AH8" s="25">
        <v>0</v>
      </c>
      <c r="AI8" s="25">
        <v>1.4589E-4</v>
      </c>
      <c r="AJ8" s="25">
        <v>0</v>
      </c>
      <c r="AK8" s="25">
        <v>13610000</v>
      </c>
      <c r="AL8" s="25">
        <v>0</v>
      </c>
      <c r="AM8" s="25">
        <v>2.5270000000000002E-4</v>
      </c>
      <c r="AN8" s="25">
        <v>0</v>
      </c>
      <c r="AO8" s="25">
        <v>0</v>
      </c>
      <c r="AP8" s="25">
        <v>0</v>
      </c>
      <c r="AQ8" s="25">
        <v>13610000</v>
      </c>
      <c r="AR8" s="25">
        <v>0</v>
      </c>
      <c r="AS8" s="25">
        <v>0</v>
      </c>
      <c r="AT8" s="25"/>
      <c r="AU8" s="25"/>
      <c r="AV8" s="25"/>
      <c r="AW8" s="25"/>
      <c r="AX8" s="25"/>
      <c r="AY8" s="25"/>
      <c r="AZ8" s="25"/>
      <c r="BA8" s="25"/>
      <c r="BB8" s="25">
        <v>12</v>
      </c>
      <c r="BC8" s="25">
        <v>16</v>
      </c>
      <c r="BD8" s="25">
        <v>101</v>
      </c>
      <c r="BE8" s="25">
        <v>101</v>
      </c>
      <c r="BF8" s="25">
        <v>210</v>
      </c>
      <c r="BG8" s="25">
        <v>242</v>
      </c>
      <c r="BH8" s="25">
        <v>1040</v>
      </c>
      <c r="BI8" s="25">
        <v>1571</v>
      </c>
      <c r="BJ8" s="25">
        <v>1040</v>
      </c>
      <c r="BK8" s="25">
        <v>1571</v>
      </c>
      <c r="BL8" s="25" t="s">
        <v>557</v>
      </c>
      <c r="BM8" s="25">
        <v>34998</v>
      </c>
      <c r="BN8" s="25">
        <v>1040</v>
      </c>
      <c r="BO8" s="25">
        <v>1571</v>
      </c>
      <c r="BP8" s="25" t="s">
        <v>557</v>
      </c>
      <c r="BQ8" s="25">
        <v>34998</v>
      </c>
      <c r="BR8" s="25">
        <v>1040</v>
      </c>
      <c r="BS8" s="25">
        <v>1571</v>
      </c>
      <c r="BT8" s="25" t="s">
        <v>557</v>
      </c>
      <c r="BU8" s="25">
        <v>34998</v>
      </c>
    </row>
    <row r="9" spans="1:73" x14ac:dyDescent="0.2">
      <c r="A9" s="29" t="s">
        <v>98</v>
      </c>
      <c r="B9" s="29">
        <v>109</v>
      </c>
      <c r="C9" s="29" t="s">
        <v>98</v>
      </c>
      <c r="D9" s="29" t="s">
        <v>98</v>
      </c>
      <c r="E9" s="29" t="s">
        <v>99</v>
      </c>
      <c r="F9" s="29">
        <v>0.49950099999999997</v>
      </c>
      <c r="G9" s="29">
        <v>0</v>
      </c>
      <c r="H9" s="29">
        <v>1.83184E-4</v>
      </c>
      <c r="I9" s="29">
        <v>55.845999999999997</v>
      </c>
      <c r="J9" s="29">
        <v>53.405999999999999</v>
      </c>
      <c r="K9" s="29">
        <v>55.845999999999997</v>
      </c>
      <c r="L9" s="29"/>
      <c r="M9" s="29"/>
      <c r="N9" s="29"/>
      <c r="O9" s="29"/>
      <c r="P9" s="29">
        <v>0.49950099999999997</v>
      </c>
      <c r="Q9" s="29">
        <v>0</v>
      </c>
      <c r="R9" s="29">
        <v>1.83184E-4</v>
      </c>
      <c r="S9" s="29">
        <v>55.845999999999997</v>
      </c>
      <c r="T9" s="29"/>
      <c r="U9" s="29"/>
      <c r="V9" s="29" t="s">
        <v>739</v>
      </c>
      <c r="W9" s="29" t="s">
        <v>758</v>
      </c>
      <c r="X9" s="29" t="s">
        <v>523</v>
      </c>
      <c r="Y9" s="29" t="s">
        <v>759</v>
      </c>
      <c r="Z9" s="29" t="s">
        <v>760</v>
      </c>
      <c r="AA9" s="29" t="s">
        <v>761</v>
      </c>
      <c r="AB9" s="29">
        <v>12</v>
      </c>
      <c r="AC9" s="29">
        <v>3</v>
      </c>
      <c r="AD9" s="29">
        <v>1.2439</v>
      </c>
      <c r="AE9" s="29">
        <v>0</v>
      </c>
      <c r="AF9" s="29">
        <v>0</v>
      </c>
      <c r="AG9" s="29">
        <v>0</v>
      </c>
      <c r="AH9" s="29">
        <v>0</v>
      </c>
      <c r="AI9" s="29">
        <v>0</v>
      </c>
      <c r="AJ9" s="29">
        <v>0</v>
      </c>
      <c r="AK9" s="29">
        <v>0</v>
      </c>
      <c r="AL9" s="29">
        <v>0</v>
      </c>
      <c r="AM9" s="29">
        <v>0</v>
      </c>
      <c r="AN9" s="29">
        <v>0</v>
      </c>
      <c r="AO9" s="29">
        <v>0</v>
      </c>
      <c r="AP9" s="29">
        <v>0</v>
      </c>
      <c r="AQ9" s="29">
        <v>0</v>
      </c>
      <c r="AR9" s="29">
        <v>0</v>
      </c>
      <c r="AS9" s="29">
        <v>0</v>
      </c>
      <c r="AT9" s="29"/>
      <c r="AU9" s="29"/>
      <c r="AV9" s="29"/>
      <c r="AW9" s="29"/>
      <c r="AX9" s="29"/>
      <c r="AY9" s="29"/>
      <c r="AZ9" s="29"/>
      <c r="BA9" s="29"/>
      <c r="BB9" s="29">
        <v>47</v>
      </c>
      <c r="BC9" s="29">
        <v>16</v>
      </c>
      <c r="BD9" s="29">
        <v>109</v>
      </c>
      <c r="BE9" s="29">
        <v>109</v>
      </c>
      <c r="BF9" s="29">
        <v>210</v>
      </c>
      <c r="BG9" s="29">
        <v>242</v>
      </c>
      <c r="BH9" s="29"/>
      <c r="BI9" s="29"/>
      <c r="BJ9" s="29">
        <v>1039</v>
      </c>
      <c r="BK9" s="29">
        <v>1570</v>
      </c>
      <c r="BL9" s="29" t="s">
        <v>557</v>
      </c>
      <c r="BM9" s="29">
        <v>34786</v>
      </c>
      <c r="BN9" s="29">
        <v>1039</v>
      </c>
      <c r="BO9" s="29">
        <v>1570</v>
      </c>
      <c r="BP9" s="29" t="s">
        <v>557</v>
      </c>
      <c r="BQ9" s="29">
        <v>34786</v>
      </c>
      <c r="BR9" s="29">
        <v>1039</v>
      </c>
      <c r="BS9" s="29">
        <v>1570</v>
      </c>
      <c r="BT9" s="29" t="s">
        <v>557</v>
      </c>
      <c r="BU9" s="29">
        <v>34786</v>
      </c>
    </row>
    <row r="10" spans="1:73" x14ac:dyDescent="0.2">
      <c r="A10" s="29" t="s">
        <v>98</v>
      </c>
      <c r="B10" s="29">
        <v>110</v>
      </c>
      <c r="C10" s="29" t="s">
        <v>98</v>
      </c>
      <c r="D10" s="29" t="s">
        <v>98</v>
      </c>
      <c r="E10" s="29" t="s">
        <v>99</v>
      </c>
      <c r="F10" s="29">
        <v>0.49950099999999997</v>
      </c>
      <c r="G10" s="29">
        <v>0</v>
      </c>
      <c r="H10" s="29">
        <v>1.83184E-4</v>
      </c>
      <c r="I10" s="29">
        <v>55.845999999999997</v>
      </c>
      <c r="J10" s="29">
        <v>53.405999999999999</v>
      </c>
      <c r="K10" s="29">
        <v>55.845999999999997</v>
      </c>
      <c r="L10" s="29"/>
      <c r="M10" s="29"/>
      <c r="N10" s="29"/>
      <c r="O10" s="29"/>
      <c r="P10" s="29">
        <v>0.49950099999999997</v>
      </c>
      <c r="Q10" s="29">
        <v>0</v>
      </c>
      <c r="R10" s="29">
        <v>1.83184E-4</v>
      </c>
      <c r="S10" s="29">
        <v>55.845999999999997</v>
      </c>
      <c r="T10" s="29"/>
      <c r="U10" s="29"/>
      <c r="V10" s="29" t="s">
        <v>739</v>
      </c>
      <c r="W10" s="29" t="s">
        <v>762</v>
      </c>
      <c r="X10" s="29" t="s">
        <v>547</v>
      </c>
      <c r="Y10" s="29" t="s">
        <v>548</v>
      </c>
      <c r="Z10" s="29" t="s">
        <v>760</v>
      </c>
      <c r="AA10" s="29" t="s">
        <v>761</v>
      </c>
      <c r="AB10" s="29">
        <v>13</v>
      </c>
      <c r="AC10" s="29">
        <v>3</v>
      </c>
      <c r="AD10" s="29">
        <v>1.2439</v>
      </c>
      <c r="AE10" s="29">
        <v>0</v>
      </c>
      <c r="AF10" s="29">
        <v>0</v>
      </c>
      <c r="AG10" s="29">
        <v>0</v>
      </c>
      <c r="AH10" s="29">
        <v>0</v>
      </c>
      <c r="AI10" s="29">
        <v>0</v>
      </c>
      <c r="AJ10" s="29">
        <v>0</v>
      </c>
      <c r="AK10" s="29">
        <v>0</v>
      </c>
      <c r="AL10" s="29">
        <v>0</v>
      </c>
      <c r="AM10" s="29">
        <v>0</v>
      </c>
      <c r="AN10" s="29">
        <v>0</v>
      </c>
      <c r="AO10" s="29">
        <v>0</v>
      </c>
      <c r="AP10" s="29">
        <v>0</v>
      </c>
      <c r="AQ10" s="29">
        <v>0</v>
      </c>
      <c r="AR10" s="29">
        <v>0</v>
      </c>
      <c r="AS10" s="29">
        <v>0</v>
      </c>
      <c r="AT10" s="29"/>
      <c r="AU10" s="29"/>
      <c r="AV10" s="29"/>
      <c r="AW10" s="29"/>
      <c r="AX10" s="29"/>
      <c r="AY10" s="29"/>
      <c r="AZ10" s="29"/>
      <c r="BA10" s="29"/>
      <c r="BB10" s="29">
        <v>48</v>
      </c>
      <c r="BC10" s="29">
        <v>16</v>
      </c>
      <c r="BD10" s="29">
        <v>110</v>
      </c>
      <c r="BE10" s="29">
        <v>110</v>
      </c>
      <c r="BF10" s="29">
        <v>210</v>
      </c>
      <c r="BG10" s="29">
        <v>242</v>
      </c>
      <c r="BH10" s="29"/>
      <c r="BI10" s="29"/>
      <c r="BJ10" s="29">
        <v>1039</v>
      </c>
      <c r="BK10" s="29">
        <v>1570</v>
      </c>
      <c r="BL10" s="29" t="s">
        <v>557</v>
      </c>
      <c r="BM10" s="29">
        <v>34786</v>
      </c>
      <c r="BN10" s="29">
        <v>1039</v>
      </c>
      <c r="BO10" s="29">
        <v>1570</v>
      </c>
      <c r="BP10" s="29" t="s">
        <v>557</v>
      </c>
      <c r="BQ10" s="29">
        <v>34786</v>
      </c>
      <c r="BR10" s="29">
        <v>1039</v>
      </c>
      <c r="BS10" s="29">
        <v>1570</v>
      </c>
      <c r="BT10" s="29" t="s">
        <v>557</v>
      </c>
      <c r="BU10" s="29">
        <v>34786</v>
      </c>
    </row>
    <row r="11" spans="1:73" x14ac:dyDescent="0.2">
      <c r="A11" s="25" t="s">
        <v>98</v>
      </c>
      <c r="B11" s="25">
        <v>129</v>
      </c>
      <c r="C11" s="25" t="s">
        <v>98</v>
      </c>
      <c r="D11" s="25" t="s">
        <v>98</v>
      </c>
      <c r="E11" s="25" t="s">
        <v>99</v>
      </c>
      <c r="F11" s="25">
        <v>0.83207600000000004</v>
      </c>
      <c r="G11" s="25">
        <v>6.9504999999999999</v>
      </c>
      <c r="H11" s="28">
        <v>1.55709E-9</v>
      </c>
      <c r="I11" s="25">
        <v>140.88999999999999</v>
      </c>
      <c r="J11" s="25">
        <v>130.56</v>
      </c>
      <c r="K11" s="25">
        <v>140.88999999999999</v>
      </c>
      <c r="L11" s="25">
        <v>0.5</v>
      </c>
      <c r="M11" s="25">
        <v>0</v>
      </c>
      <c r="N11" s="25">
        <v>2.5744199999999998E-2</v>
      </c>
      <c r="O11" s="25">
        <v>40.085000000000001</v>
      </c>
      <c r="P11" s="25">
        <v>0.83207600000000004</v>
      </c>
      <c r="Q11" s="25">
        <v>6.9504999999999999</v>
      </c>
      <c r="R11" s="28">
        <v>1.55709E-9</v>
      </c>
      <c r="S11" s="25">
        <v>140.88999999999999</v>
      </c>
      <c r="T11" s="25"/>
      <c r="U11" s="25">
        <v>1</v>
      </c>
      <c r="V11" s="25" t="s">
        <v>521</v>
      </c>
      <c r="W11" s="25" t="s">
        <v>563</v>
      </c>
      <c r="X11" s="25" t="s">
        <v>564</v>
      </c>
      <c r="Y11" s="25" t="s">
        <v>565</v>
      </c>
      <c r="Z11" s="25" t="s">
        <v>566</v>
      </c>
      <c r="AA11" s="25" t="s">
        <v>567</v>
      </c>
      <c r="AB11" s="25">
        <v>4</v>
      </c>
      <c r="AC11" s="25">
        <v>3</v>
      </c>
      <c r="AD11" s="25">
        <v>-0.27411999999999997</v>
      </c>
      <c r="AE11" s="25">
        <v>211460000</v>
      </c>
      <c r="AF11" s="25">
        <v>211460000</v>
      </c>
      <c r="AG11" s="25">
        <v>0</v>
      </c>
      <c r="AH11" s="25">
        <v>0</v>
      </c>
      <c r="AI11" s="25">
        <v>9.4696999999999996</v>
      </c>
      <c r="AJ11" s="25">
        <v>10582000</v>
      </c>
      <c r="AK11" s="25">
        <v>200880000</v>
      </c>
      <c r="AL11" s="25">
        <v>1.0565</v>
      </c>
      <c r="AM11" s="25">
        <v>16.312999999999999</v>
      </c>
      <c r="AN11" s="25">
        <v>10582000</v>
      </c>
      <c r="AO11" s="25">
        <v>0</v>
      </c>
      <c r="AP11" s="25">
        <v>0</v>
      </c>
      <c r="AQ11" s="25">
        <v>200880000</v>
      </c>
      <c r="AR11" s="25">
        <v>0</v>
      </c>
      <c r="AS11" s="25">
        <v>0</v>
      </c>
      <c r="AT11" s="25"/>
      <c r="AU11" s="25"/>
      <c r="AV11" s="25"/>
      <c r="AW11" s="25"/>
      <c r="AX11" s="25"/>
      <c r="AY11" s="25"/>
      <c r="AZ11" s="25"/>
      <c r="BA11" s="25"/>
      <c r="BB11" s="25">
        <v>10</v>
      </c>
      <c r="BC11" s="25">
        <v>16</v>
      </c>
      <c r="BD11" s="25">
        <v>129</v>
      </c>
      <c r="BE11" s="25">
        <v>129</v>
      </c>
      <c r="BF11" s="25" t="s">
        <v>568</v>
      </c>
      <c r="BG11" s="25" t="s">
        <v>569</v>
      </c>
      <c r="BH11" s="25" t="s">
        <v>570</v>
      </c>
      <c r="BI11" s="25" t="s">
        <v>571</v>
      </c>
      <c r="BJ11" s="25">
        <v>227</v>
      </c>
      <c r="BK11" s="25">
        <v>316</v>
      </c>
      <c r="BL11" s="25" t="s">
        <v>557</v>
      </c>
      <c r="BM11" s="25">
        <v>11768</v>
      </c>
      <c r="BN11" s="25">
        <v>227</v>
      </c>
      <c r="BO11" s="25">
        <v>316</v>
      </c>
      <c r="BP11" s="25" t="s">
        <v>557</v>
      </c>
      <c r="BQ11" s="25">
        <v>11768</v>
      </c>
      <c r="BR11" s="25">
        <v>227</v>
      </c>
      <c r="BS11" s="25">
        <v>316</v>
      </c>
      <c r="BT11" s="25" t="s">
        <v>557</v>
      </c>
      <c r="BU11" s="25">
        <v>11768</v>
      </c>
    </row>
    <row r="12" spans="1:73" x14ac:dyDescent="0.2">
      <c r="A12" s="25" t="s">
        <v>98</v>
      </c>
      <c r="B12" s="25">
        <v>133</v>
      </c>
      <c r="C12" s="25" t="s">
        <v>98</v>
      </c>
      <c r="D12" s="25" t="s">
        <v>98</v>
      </c>
      <c r="E12" s="25" t="s">
        <v>99</v>
      </c>
      <c r="F12" s="25">
        <v>0.99995999999999996</v>
      </c>
      <c r="G12" s="25">
        <v>46.995600000000003</v>
      </c>
      <c r="H12" s="25">
        <v>2.57274E-3</v>
      </c>
      <c r="I12" s="25">
        <v>54.811</v>
      </c>
      <c r="J12" s="25">
        <v>47.93</v>
      </c>
      <c r="K12" s="25">
        <v>53.585000000000001</v>
      </c>
      <c r="L12" s="25">
        <v>0.5</v>
      </c>
      <c r="M12" s="25">
        <v>0</v>
      </c>
      <c r="N12" s="25">
        <v>2.5744199999999998E-2</v>
      </c>
      <c r="O12" s="25">
        <v>40.085000000000001</v>
      </c>
      <c r="P12" s="25">
        <v>0.99995999999999996</v>
      </c>
      <c r="Q12" s="25">
        <v>46.995600000000003</v>
      </c>
      <c r="R12" s="25">
        <v>2.57274E-3</v>
      </c>
      <c r="S12" s="25">
        <v>54.811</v>
      </c>
      <c r="T12" s="25"/>
      <c r="U12" s="25">
        <v>1</v>
      </c>
      <c r="V12" s="25" t="s">
        <v>632</v>
      </c>
      <c r="W12" s="25" t="s">
        <v>655</v>
      </c>
      <c r="X12" s="25" t="s">
        <v>656</v>
      </c>
      <c r="Y12" s="25" t="s">
        <v>657</v>
      </c>
      <c r="Z12" s="25" t="s">
        <v>658</v>
      </c>
      <c r="AA12" s="25" t="s">
        <v>659</v>
      </c>
      <c r="AB12" s="25">
        <v>2</v>
      </c>
      <c r="AC12" s="25">
        <v>3</v>
      </c>
      <c r="AD12" s="25">
        <v>-0.80225000000000002</v>
      </c>
      <c r="AE12" s="25">
        <v>148410000</v>
      </c>
      <c r="AF12" s="25">
        <v>148410000</v>
      </c>
      <c r="AG12" s="25">
        <v>0</v>
      </c>
      <c r="AH12" s="25">
        <v>0</v>
      </c>
      <c r="AI12" s="25">
        <v>1.1604E-2</v>
      </c>
      <c r="AJ12" s="25">
        <v>10582000</v>
      </c>
      <c r="AK12" s="25">
        <v>0</v>
      </c>
      <c r="AL12" s="25">
        <v>1.8291E-3</v>
      </c>
      <c r="AM12" s="25">
        <v>0</v>
      </c>
      <c r="AN12" s="25">
        <v>10582000</v>
      </c>
      <c r="AO12" s="25">
        <v>0</v>
      </c>
      <c r="AP12" s="25">
        <v>0</v>
      </c>
      <c r="AQ12" s="25">
        <v>0</v>
      </c>
      <c r="AR12" s="25">
        <v>0</v>
      </c>
      <c r="AS12" s="25">
        <v>0</v>
      </c>
      <c r="AT12" s="25"/>
      <c r="AU12" s="25"/>
      <c r="AV12" s="25"/>
      <c r="AW12" s="25"/>
      <c r="AX12" s="25"/>
      <c r="AY12" s="25"/>
      <c r="AZ12" s="25"/>
      <c r="BA12" s="25"/>
      <c r="BB12" s="25">
        <v>29</v>
      </c>
      <c r="BC12" s="25">
        <v>16</v>
      </c>
      <c r="BD12" s="25">
        <v>133</v>
      </c>
      <c r="BE12" s="25">
        <v>133</v>
      </c>
      <c r="BF12" s="25" t="s">
        <v>660</v>
      </c>
      <c r="BG12" s="25" t="s">
        <v>661</v>
      </c>
      <c r="BH12" s="25" t="s">
        <v>662</v>
      </c>
      <c r="BI12" s="25" t="s">
        <v>663</v>
      </c>
      <c r="BJ12" s="25">
        <v>2385</v>
      </c>
      <c r="BK12" s="25">
        <v>3722</v>
      </c>
      <c r="BL12" s="25" t="s">
        <v>557</v>
      </c>
      <c r="BM12" s="25">
        <v>9855</v>
      </c>
      <c r="BN12" s="25">
        <v>225</v>
      </c>
      <c r="BO12" s="25">
        <v>313</v>
      </c>
      <c r="BP12" s="25" t="s">
        <v>557</v>
      </c>
      <c r="BQ12" s="25">
        <v>12447</v>
      </c>
      <c r="BR12" s="25">
        <v>2385</v>
      </c>
      <c r="BS12" s="25">
        <v>3722</v>
      </c>
      <c r="BT12" s="25" t="s">
        <v>557</v>
      </c>
      <c r="BU12" s="25">
        <v>9855</v>
      </c>
    </row>
    <row r="13" spans="1:73" x14ac:dyDescent="0.2">
      <c r="A13" s="25" t="s">
        <v>98</v>
      </c>
      <c r="B13" s="25">
        <v>145</v>
      </c>
      <c r="C13" s="25" t="s">
        <v>98</v>
      </c>
      <c r="D13" s="25" t="s">
        <v>98</v>
      </c>
      <c r="E13" s="25" t="s">
        <v>99</v>
      </c>
      <c r="F13" s="25">
        <v>0.99999800000000005</v>
      </c>
      <c r="G13" s="25">
        <v>56.266100000000002</v>
      </c>
      <c r="H13" s="28">
        <v>1.4214200000000001E-13</v>
      </c>
      <c r="I13" s="25">
        <v>194.65</v>
      </c>
      <c r="J13" s="25">
        <v>161.65</v>
      </c>
      <c r="K13" s="25">
        <v>125.95</v>
      </c>
      <c r="L13" s="25">
        <v>0.99987499999999996</v>
      </c>
      <c r="M13" s="25">
        <v>39.016500000000001</v>
      </c>
      <c r="N13" s="25">
        <v>1.0601499999999999E-3</v>
      </c>
      <c r="O13" s="25">
        <v>143.96</v>
      </c>
      <c r="P13" s="25">
        <v>0.99999800000000005</v>
      </c>
      <c r="Q13" s="25">
        <v>56.266100000000002</v>
      </c>
      <c r="R13" s="28">
        <v>1.4214200000000001E-13</v>
      </c>
      <c r="S13" s="25">
        <v>194.65</v>
      </c>
      <c r="T13" s="25"/>
      <c r="U13" s="25">
        <v>1</v>
      </c>
      <c r="V13" s="25" t="s">
        <v>632</v>
      </c>
      <c r="W13" s="25" t="s">
        <v>703</v>
      </c>
      <c r="X13" s="25" t="s">
        <v>704</v>
      </c>
      <c r="Y13" s="25" t="s">
        <v>705</v>
      </c>
      <c r="Z13" s="25" t="s">
        <v>706</v>
      </c>
      <c r="AA13" s="25" t="s">
        <v>707</v>
      </c>
      <c r="AB13" s="25">
        <v>7</v>
      </c>
      <c r="AC13" s="25">
        <v>3</v>
      </c>
      <c r="AD13" s="25">
        <v>0.37651000000000001</v>
      </c>
      <c r="AE13" s="25">
        <v>8802400000</v>
      </c>
      <c r="AF13" s="25">
        <v>8802400000</v>
      </c>
      <c r="AG13" s="25">
        <v>0</v>
      </c>
      <c r="AH13" s="25">
        <v>0</v>
      </c>
      <c r="AI13" s="25">
        <v>6.8362999999999993E-2</v>
      </c>
      <c r="AJ13" s="25">
        <v>59214000</v>
      </c>
      <c r="AK13" s="25">
        <v>1266800000</v>
      </c>
      <c r="AL13" s="25">
        <v>9.2223999999999995E-4</v>
      </c>
      <c r="AM13" s="25">
        <v>1.9623999999999999E-2</v>
      </c>
      <c r="AN13" s="25">
        <v>59214000</v>
      </c>
      <c r="AO13" s="25">
        <v>0</v>
      </c>
      <c r="AP13" s="25">
        <v>0</v>
      </c>
      <c r="AQ13" s="25">
        <v>1266800000</v>
      </c>
      <c r="AR13" s="25">
        <v>0</v>
      </c>
      <c r="AS13" s="25">
        <v>0</v>
      </c>
      <c r="AT13" s="25"/>
      <c r="AU13" s="25"/>
      <c r="AV13" s="25"/>
      <c r="AW13" s="25"/>
      <c r="AX13" s="25"/>
      <c r="AY13" s="25"/>
      <c r="AZ13" s="25"/>
      <c r="BA13" s="25"/>
      <c r="BB13" s="25">
        <v>35</v>
      </c>
      <c r="BC13" s="25">
        <v>16</v>
      </c>
      <c r="BD13" s="25">
        <v>145</v>
      </c>
      <c r="BE13" s="25">
        <v>145</v>
      </c>
      <c r="BF13" s="25" t="s">
        <v>708</v>
      </c>
      <c r="BG13" s="25" t="s">
        <v>709</v>
      </c>
      <c r="BH13" s="25" t="s">
        <v>710</v>
      </c>
      <c r="BI13" s="25" t="s">
        <v>711</v>
      </c>
      <c r="BJ13" s="25">
        <v>1797</v>
      </c>
      <c r="BK13" s="25">
        <v>2875</v>
      </c>
      <c r="BL13" s="25" t="s">
        <v>557</v>
      </c>
      <c r="BM13" s="25">
        <v>3055</v>
      </c>
      <c r="BN13" s="25">
        <v>1816</v>
      </c>
      <c r="BO13" s="25">
        <v>2915</v>
      </c>
      <c r="BP13" s="25" t="s">
        <v>557</v>
      </c>
      <c r="BQ13" s="25">
        <v>5971</v>
      </c>
      <c r="BR13" s="25">
        <v>2384</v>
      </c>
      <c r="BS13" s="25">
        <v>3721</v>
      </c>
      <c r="BT13" s="25" t="s">
        <v>557</v>
      </c>
      <c r="BU13" s="25">
        <v>9583</v>
      </c>
    </row>
    <row r="14" spans="1:73" x14ac:dyDescent="0.2">
      <c r="A14" s="25" t="s">
        <v>98</v>
      </c>
      <c r="B14" s="25">
        <v>148</v>
      </c>
      <c r="C14" s="25" t="s">
        <v>98</v>
      </c>
      <c r="D14" s="25" t="s">
        <v>98</v>
      </c>
      <c r="E14" s="25" t="s">
        <v>99</v>
      </c>
      <c r="F14" s="25">
        <v>0.99995500000000004</v>
      </c>
      <c r="G14" s="25">
        <v>43.516100000000002</v>
      </c>
      <c r="H14" s="25">
        <v>3.80691E-4</v>
      </c>
      <c r="I14" s="25">
        <v>139.86000000000001</v>
      </c>
      <c r="J14" s="25">
        <v>121.82</v>
      </c>
      <c r="K14" s="25">
        <v>139.86000000000001</v>
      </c>
      <c r="L14" s="25">
        <v>0.91837299999999999</v>
      </c>
      <c r="M14" s="25">
        <v>10.511900000000001</v>
      </c>
      <c r="N14" s="25">
        <v>9.8125999999999994E-3</v>
      </c>
      <c r="O14" s="25">
        <v>71.03</v>
      </c>
      <c r="P14" s="25">
        <v>0.99995500000000004</v>
      </c>
      <c r="Q14" s="25">
        <v>43.516100000000002</v>
      </c>
      <c r="R14" s="25">
        <v>3.80691E-4</v>
      </c>
      <c r="S14" s="25">
        <v>139.86000000000001</v>
      </c>
      <c r="T14" s="25"/>
      <c r="U14" s="25">
        <v>1</v>
      </c>
      <c r="V14" s="25" t="s">
        <v>632</v>
      </c>
      <c r="W14" s="25" t="s">
        <v>712</v>
      </c>
      <c r="X14" s="25" t="s">
        <v>713</v>
      </c>
      <c r="Y14" s="25" t="s">
        <v>714</v>
      </c>
      <c r="Z14" s="25" t="s">
        <v>715</v>
      </c>
      <c r="AA14" s="25" t="s">
        <v>716</v>
      </c>
      <c r="AB14" s="25">
        <v>8</v>
      </c>
      <c r="AC14" s="25">
        <v>2</v>
      </c>
      <c r="AD14" s="25">
        <v>-0.59519999999999995</v>
      </c>
      <c r="AE14" s="25">
        <v>313890000</v>
      </c>
      <c r="AF14" s="25">
        <v>313890000</v>
      </c>
      <c r="AG14" s="25">
        <v>0</v>
      </c>
      <c r="AH14" s="25">
        <v>0</v>
      </c>
      <c r="AI14" s="25">
        <v>2.4377999999999999E-3</v>
      </c>
      <c r="AJ14" s="25">
        <v>3506300</v>
      </c>
      <c r="AK14" s="25">
        <v>32593000</v>
      </c>
      <c r="AL14" s="28">
        <v>5.4610000000000001E-5</v>
      </c>
      <c r="AM14" s="25">
        <v>5.0489000000000003E-4</v>
      </c>
      <c r="AN14" s="25">
        <v>3506300</v>
      </c>
      <c r="AO14" s="25">
        <v>0</v>
      </c>
      <c r="AP14" s="25">
        <v>0</v>
      </c>
      <c r="AQ14" s="25">
        <v>32593000</v>
      </c>
      <c r="AR14" s="25">
        <v>0</v>
      </c>
      <c r="AS14" s="25">
        <v>0</v>
      </c>
      <c r="AT14" s="25"/>
      <c r="AU14" s="25"/>
      <c r="AV14" s="25"/>
      <c r="AW14" s="25"/>
      <c r="AX14" s="25"/>
      <c r="AY14" s="25"/>
      <c r="AZ14" s="25"/>
      <c r="BA14" s="25"/>
      <c r="BB14" s="25">
        <v>36</v>
      </c>
      <c r="BC14" s="25">
        <v>16</v>
      </c>
      <c r="BD14" s="25">
        <v>148</v>
      </c>
      <c r="BE14" s="25">
        <v>148</v>
      </c>
      <c r="BF14" s="25" t="s">
        <v>708</v>
      </c>
      <c r="BG14" s="25" t="s">
        <v>709</v>
      </c>
      <c r="BH14" s="25" t="s">
        <v>717</v>
      </c>
      <c r="BI14" s="25" t="s">
        <v>718</v>
      </c>
      <c r="BJ14" s="25">
        <v>1866</v>
      </c>
      <c r="BK14" s="25">
        <v>3006</v>
      </c>
      <c r="BL14" s="25" t="s">
        <v>557</v>
      </c>
      <c r="BM14" s="25">
        <v>4972</v>
      </c>
      <c r="BN14" s="25">
        <v>1866</v>
      </c>
      <c r="BO14" s="25">
        <v>3006</v>
      </c>
      <c r="BP14" s="25" t="s">
        <v>557</v>
      </c>
      <c r="BQ14" s="25">
        <v>4972</v>
      </c>
      <c r="BR14" s="25">
        <v>1873</v>
      </c>
      <c r="BS14" s="25">
        <v>3026</v>
      </c>
      <c r="BT14" s="25" t="s">
        <v>557</v>
      </c>
      <c r="BU14" s="25">
        <v>13024</v>
      </c>
    </row>
    <row r="15" spans="1:73" x14ac:dyDescent="0.2">
      <c r="A15" s="29" t="s">
        <v>98</v>
      </c>
      <c r="B15" s="29">
        <v>150</v>
      </c>
      <c r="C15" s="29" t="s">
        <v>98</v>
      </c>
      <c r="D15" s="29" t="s">
        <v>98</v>
      </c>
      <c r="E15" s="29" t="s">
        <v>99</v>
      </c>
      <c r="F15" s="29">
        <v>0.58578399999999997</v>
      </c>
      <c r="G15" s="29">
        <v>1.52979</v>
      </c>
      <c r="H15" s="29">
        <v>2.8082900000000002E-4</v>
      </c>
      <c r="I15" s="29">
        <v>87.498000000000005</v>
      </c>
      <c r="J15" s="29">
        <v>74.665999999999997</v>
      </c>
      <c r="K15" s="29">
        <v>83.253</v>
      </c>
      <c r="L15" s="29">
        <v>0.58578399999999997</v>
      </c>
      <c r="M15" s="29">
        <v>1.52979</v>
      </c>
      <c r="N15" s="29">
        <v>2.8082900000000002E-4</v>
      </c>
      <c r="O15" s="29">
        <v>83.253</v>
      </c>
      <c r="P15" s="29">
        <v>0.51855399999999996</v>
      </c>
      <c r="Q15" s="29">
        <v>1.83708</v>
      </c>
      <c r="R15" s="29">
        <v>3.80691E-4</v>
      </c>
      <c r="S15" s="29">
        <v>87.498000000000005</v>
      </c>
      <c r="T15" s="29"/>
      <c r="U15" s="29">
        <v>1</v>
      </c>
      <c r="V15" s="29" t="s">
        <v>521</v>
      </c>
      <c r="W15" s="29" t="s">
        <v>592</v>
      </c>
      <c r="X15" s="29" t="s">
        <v>593</v>
      </c>
      <c r="Y15" s="29" t="s">
        <v>594</v>
      </c>
      <c r="Z15" s="29" t="s">
        <v>595</v>
      </c>
      <c r="AA15" s="29" t="s">
        <v>596</v>
      </c>
      <c r="AB15" s="29">
        <v>12</v>
      </c>
      <c r="AC15" s="29">
        <v>3</v>
      </c>
      <c r="AD15" s="29">
        <v>-0.37354999999999999</v>
      </c>
      <c r="AE15" s="29">
        <v>19705000</v>
      </c>
      <c r="AF15" s="29">
        <v>19705000</v>
      </c>
      <c r="AG15" s="29">
        <v>0</v>
      </c>
      <c r="AH15" s="29">
        <v>0</v>
      </c>
      <c r="AI15" s="29" t="s">
        <v>527</v>
      </c>
      <c r="AJ15" s="29">
        <v>12856000</v>
      </c>
      <c r="AK15" s="29">
        <v>0</v>
      </c>
      <c r="AL15" s="29" t="s">
        <v>527</v>
      </c>
      <c r="AM15" s="29" t="s">
        <v>527</v>
      </c>
      <c r="AN15" s="29">
        <v>12856000</v>
      </c>
      <c r="AO15" s="29">
        <v>0</v>
      </c>
      <c r="AP15" s="29">
        <v>0</v>
      </c>
      <c r="AQ15" s="29">
        <v>0</v>
      </c>
      <c r="AR15" s="29">
        <v>0</v>
      </c>
      <c r="AS15" s="29">
        <v>0</v>
      </c>
      <c r="AT15" s="29"/>
      <c r="AU15" s="29"/>
      <c r="AV15" s="29"/>
      <c r="AW15" s="29"/>
      <c r="AX15" s="29"/>
      <c r="AY15" s="29"/>
      <c r="AZ15" s="29"/>
      <c r="BA15" s="29"/>
      <c r="BB15" s="29">
        <v>14</v>
      </c>
      <c r="BC15" s="29">
        <v>16</v>
      </c>
      <c r="BD15" s="29">
        <v>150</v>
      </c>
      <c r="BE15" s="29">
        <v>150</v>
      </c>
      <c r="BF15" s="29" t="s">
        <v>597</v>
      </c>
      <c r="BG15" s="29" t="s">
        <v>598</v>
      </c>
      <c r="BH15" s="29" t="s">
        <v>599</v>
      </c>
      <c r="BI15" s="29" t="s">
        <v>600</v>
      </c>
      <c r="BJ15" s="29">
        <v>1818</v>
      </c>
      <c r="BK15" s="29">
        <v>2919</v>
      </c>
      <c r="BL15" s="29" t="s">
        <v>528</v>
      </c>
      <c r="BM15" s="29">
        <v>11849</v>
      </c>
      <c r="BN15" s="29">
        <v>1873</v>
      </c>
      <c r="BO15" s="29">
        <v>3026</v>
      </c>
      <c r="BP15" s="29" t="s">
        <v>557</v>
      </c>
      <c r="BQ15" s="29">
        <v>13024</v>
      </c>
      <c r="BR15" s="29">
        <v>1818</v>
      </c>
      <c r="BS15" s="29">
        <v>2919</v>
      </c>
      <c r="BT15" s="29" t="s">
        <v>528</v>
      </c>
      <c r="BU15" s="29">
        <v>11849</v>
      </c>
    </row>
    <row r="16" spans="1:73" x14ac:dyDescent="0.2">
      <c r="A16" s="25" t="s">
        <v>98</v>
      </c>
      <c r="B16" s="25">
        <v>200</v>
      </c>
      <c r="C16" s="25" t="s">
        <v>98</v>
      </c>
      <c r="D16" s="25" t="s">
        <v>98</v>
      </c>
      <c r="E16" s="25" t="s">
        <v>99</v>
      </c>
      <c r="F16" s="25">
        <v>0.99958499999999995</v>
      </c>
      <c r="G16" s="25">
        <v>33.849699999999999</v>
      </c>
      <c r="H16" s="28">
        <v>5.6919199999999999E-8</v>
      </c>
      <c r="I16" s="25">
        <v>117.73</v>
      </c>
      <c r="J16" s="25">
        <v>109.54</v>
      </c>
      <c r="K16" s="25">
        <v>117.73</v>
      </c>
      <c r="L16" s="25">
        <v>0.98975400000000002</v>
      </c>
      <c r="M16" s="25">
        <v>21.273399999999999</v>
      </c>
      <c r="N16" s="25">
        <v>3.1137999999999999E-3</v>
      </c>
      <c r="O16" s="25">
        <v>54.521000000000001</v>
      </c>
      <c r="P16" s="25">
        <v>0.99958499999999995</v>
      </c>
      <c r="Q16" s="25">
        <v>33.849699999999999</v>
      </c>
      <c r="R16" s="28">
        <v>5.6919199999999999E-8</v>
      </c>
      <c r="S16" s="25">
        <v>117.73</v>
      </c>
      <c r="T16" s="25"/>
      <c r="U16" s="25">
        <v>1</v>
      </c>
      <c r="V16" s="25" t="s">
        <v>632</v>
      </c>
      <c r="W16" s="25" t="s">
        <v>695</v>
      </c>
      <c r="X16" s="25" t="s">
        <v>696</v>
      </c>
      <c r="Y16" s="25" t="s">
        <v>697</v>
      </c>
      <c r="Z16" s="25" t="s">
        <v>698</v>
      </c>
      <c r="AA16" s="25" t="s">
        <v>699</v>
      </c>
      <c r="AB16" s="25">
        <v>13</v>
      </c>
      <c r="AC16" s="25">
        <v>3</v>
      </c>
      <c r="AD16" s="25">
        <v>0.13711999999999999</v>
      </c>
      <c r="AE16" s="25">
        <v>51583000</v>
      </c>
      <c r="AF16" s="25">
        <v>51583000</v>
      </c>
      <c r="AG16" s="25">
        <v>0</v>
      </c>
      <c r="AH16" s="25">
        <v>0</v>
      </c>
      <c r="AI16" s="25">
        <v>9.8938999999999999E-2</v>
      </c>
      <c r="AJ16" s="25">
        <v>7588700</v>
      </c>
      <c r="AK16" s="25">
        <v>25149000</v>
      </c>
      <c r="AL16" s="25">
        <v>2.7480000000000001E-2</v>
      </c>
      <c r="AM16" s="25">
        <v>0.10256</v>
      </c>
      <c r="AN16" s="25">
        <v>7588700</v>
      </c>
      <c r="AO16" s="25">
        <v>0</v>
      </c>
      <c r="AP16" s="25">
        <v>0</v>
      </c>
      <c r="AQ16" s="25">
        <v>25149000</v>
      </c>
      <c r="AR16" s="25">
        <v>0</v>
      </c>
      <c r="AS16" s="25">
        <v>0</v>
      </c>
      <c r="AT16" s="25"/>
      <c r="AU16" s="25"/>
      <c r="AV16" s="25"/>
      <c r="AW16" s="25"/>
      <c r="AX16" s="25"/>
      <c r="AY16" s="25"/>
      <c r="AZ16" s="25"/>
      <c r="BA16" s="25"/>
      <c r="BB16" s="25">
        <v>34</v>
      </c>
      <c r="BC16" s="25">
        <v>16</v>
      </c>
      <c r="BD16" s="25">
        <v>200</v>
      </c>
      <c r="BE16" s="25">
        <v>200</v>
      </c>
      <c r="BF16" s="25">
        <v>306</v>
      </c>
      <c r="BG16" s="25" t="s">
        <v>700</v>
      </c>
      <c r="BH16" s="25" t="s">
        <v>701</v>
      </c>
      <c r="BI16" s="25" t="s">
        <v>702</v>
      </c>
      <c r="BJ16" s="25">
        <v>1600</v>
      </c>
      <c r="BK16" s="25">
        <v>2536</v>
      </c>
      <c r="BL16" s="25" t="s">
        <v>557</v>
      </c>
      <c r="BM16" s="25">
        <v>32177</v>
      </c>
      <c r="BN16" s="25">
        <v>1600</v>
      </c>
      <c r="BO16" s="25">
        <v>2536</v>
      </c>
      <c r="BP16" s="25" t="s">
        <v>557</v>
      </c>
      <c r="BQ16" s="25">
        <v>32177</v>
      </c>
      <c r="BR16" s="25">
        <v>1600</v>
      </c>
      <c r="BS16" s="25">
        <v>2536</v>
      </c>
      <c r="BT16" s="25" t="s">
        <v>557</v>
      </c>
      <c r="BU16" s="25">
        <v>32177</v>
      </c>
    </row>
    <row r="17" spans="1:73" x14ac:dyDescent="0.2">
      <c r="A17" s="25" t="s">
        <v>98</v>
      </c>
      <c r="B17" s="25">
        <v>237</v>
      </c>
      <c r="C17" s="25" t="s">
        <v>98</v>
      </c>
      <c r="D17" s="25" t="s">
        <v>98</v>
      </c>
      <c r="E17" s="25" t="s">
        <v>99</v>
      </c>
      <c r="F17" s="25">
        <v>1</v>
      </c>
      <c r="G17" s="25">
        <v>109.533</v>
      </c>
      <c r="H17" s="28">
        <v>3.5639300000000001E-24</v>
      </c>
      <c r="I17" s="25">
        <v>198.22</v>
      </c>
      <c r="J17" s="25">
        <v>180.22</v>
      </c>
      <c r="K17" s="25">
        <v>198.22</v>
      </c>
      <c r="L17" s="25">
        <v>0.99999899999999997</v>
      </c>
      <c r="M17" s="25">
        <v>60.380800000000001</v>
      </c>
      <c r="N17" s="25">
        <v>2.0567200000000002E-3</v>
      </c>
      <c r="O17" s="25">
        <v>90.474999999999994</v>
      </c>
      <c r="P17" s="25">
        <v>1</v>
      </c>
      <c r="Q17" s="25">
        <v>109.533</v>
      </c>
      <c r="R17" s="28">
        <v>3.5639300000000001E-24</v>
      </c>
      <c r="S17" s="25">
        <v>198.22</v>
      </c>
      <c r="T17" s="25"/>
      <c r="U17" s="25" t="s">
        <v>664</v>
      </c>
      <c r="V17" s="25" t="s">
        <v>632</v>
      </c>
      <c r="W17" s="25" t="s">
        <v>665</v>
      </c>
      <c r="X17" s="25" t="s">
        <v>666</v>
      </c>
      <c r="Y17" s="25" t="s">
        <v>667</v>
      </c>
      <c r="Z17" s="25" t="s">
        <v>668</v>
      </c>
      <c r="AA17" s="25" t="s">
        <v>669</v>
      </c>
      <c r="AB17" s="25">
        <v>5</v>
      </c>
      <c r="AC17" s="25">
        <v>3</v>
      </c>
      <c r="AD17" s="25">
        <v>-8.0459000000000003E-2</v>
      </c>
      <c r="AE17" s="25">
        <v>308710000</v>
      </c>
      <c r="AF17" s="25">
        <v>284200000</v>
      </c>
      <c r="AG17" s="25">
        <v>24507000</v>
      </c>
      <c r="AH17" s="25">
        <v>0</v>
      </c>
      <c r="AI17" s="25">
        <v>1.7091999999999999E-3</v>
      </c>
      <c r="AJ17" s="25">
        <v>13752000</v>
      </c>
      <c r="AK17" s="25">
        <v>280050000</v>
      </c>
      <c r="AL17" s="25">
        <v>1.4746E-4</v>
      </c>
      <c r="AM17" s="25">
        <v>3.2058999999999998E-3</v>
      </c>
      <c r="AN17" s="25">
        <v>13752000</v>
      </c>
      <c r="AO17" s="25">
        <v>0</v>
      </c>
      <c r="AP17" s="25">
        <v>0</v>
      </c>
      <c r="AQ17" s="25">
        <v>255540000</v>
      </c>
      <c r="AR17" s="25">
        <v>24507000</v>
      </c>
      <c r="AS17" s="25">
        <v>0</v>
      </c>
      <c r="AT17" s="25"/>
      <c r="AU17" s="25"/>
      <c r="AV17" s="25"/>
      <c r="AW17" s="25"/>
      <c r="AX17" s="25"/>
      <c r="AY17" s="25"/>
      <c r="AZ17" s="25"/>
      <c r="BA17" s="25"/>
      <c r="BB17" s="25">
        <v>30</v>
      </c>
      <c r="BC17" s="25">
        <v>16</v>
      </c>
      <c r="BD17" s="25">
        <v>237</v>
      </c>
      <c r="BE17" s="25">
        <v>237</v>
      </c>
      <c r="BF17" s="25" t="s">
        <v>670</v>
      </c>
      <c r="BG17" s="25" t="s">
        <v>671</v>
      </c>
      <c r="BH17" s="25" t="s">
        <v>672</v>
      </c>
      <c r="BI17" s="25" t="s">
        <v>673</v>
      </c>
      <c r="BJ17" s="25">
        <v>679</v>
      </c>
      <c r="BK17" s="25">
        <v>1012</v>
      </c>
      <c r="BL17" s="25" t="s">
        <v>557</v>
      </c>
      <c r="BM17" s="25">
        <v>23231</v>
      </c>
      <c r="BN17" s="25">
        <v>679</v>
      </c>
      <c r="BO17" s="25">
        <v>1012</v>
      </c>
      <c r="BP17" s="25" t="s">
        <v>557</v>
      </c>
      <c r="BQ17" s="25">
        <v>23231</v>
      </c>
      <c r="BR17" s="25">
        <v>679</v>
      </c>
      <c r="BS17" s="25">
        <v>1012</v>
      </c>
      <c r="BT17" s="25" t="s">
        <v>557</v>
      </c>
      <c r="BU17" s="25">
        <v>23231</v>
      </c>
    </row>
    <row r="18" spans="1:73" x14ac:dyDescent="0.2">
      <c r="A18" s="29" t="s">
        <v>98</v>
      </c>
      <c r="B18" s="29">
        <v>244</v>
      </c>
      <c r="C18" s="29" t="s">
        <v>98</v>
      </c>
      <c r="D18" s="29" t="s">
        <v>98</v>
      </c>
      <c r="E18" s="29" t="s">
        <v>99</v>
      </c>
      <c r="F18" s="29">
        <v>0.621008</v>
      </c>
      <c r="G18" s="29">
        <v>1.1437200000000001</v>
      </c>
      <c r="H18" s="30">
        <v>5.3930300000000005E-7</v>
      </c>
      <c r="I18" s="29">
        <v>67.662999999999997</v>
      </c>
      <c r="J18" s="29">
        <v>65.180999999999997</v>
      </c>
      <c r="K18" s="29">
        <v>67.662999999999997</v>
      </c>
      <c r="L18" s="29"/>
      <c r="M18" s="29"/>
      <c r="N18" s="29"/>
      <c r="O18" s="29"/>
      <c r="P18" s="29">
        <v>0.621008</v>
      </c>
      <c r="Q18" s="29">
        <v>1.1437200000000001</v>
      </c>
      <c r="R18" s="30">
        <v>5.3930300000000005E-7</v>
      </c>
      <c r="S18" s="29">
        <v>67.662999999999997</v>
      </c>
      <c r="T18" s="29"/>
      <c r="U18" s="29">
        <v>2</v>
      </c>
      <c r="V18" s="29" t="s">
        <v>739</v>
      </c>
      <c r="W18" s="29" t="s">
        <v>754</v>
      </c>
      <c r="X18" s="29" t="s">
        <v>755</v>
      </c>
      <c r="Y18" s="29" t="s">
        <v>648</v>
      </c>
      <c r="Z18" s="29" t="s">
        <v>756</v>
      </c>
      <c r="AA18" s="29" t="s">
        <v>757</v>
      </c>
      <c r="AB18" s="29">
        <v>12</v>
      </c>
      <c r="AC18" s="29">
        <v>4</v>
      </c>
      <c r="AD18" s="29">
        <v>0.18015</v>
      </c>
      <c r="AE18" s="29">
        <v>117630000</v>
      </c>
      <c r="AF18" s="29">
        <v>0</v>
      </c>
      <c r="AG18" s="29">
        <v>117630000</v>
      </c>
      <c r="AH18" s="29">
        <v>0</v>
      </c>
      <c r="AI18" s="29">
        <v>6.5127999999999996E-4</v>
      </c>
      <c r="AJ18" s="29">
        <v>0</v>
      </c>
      <c r="AK18" s="29">
        <v>117630000</v>
      </c>
      <c r="AL18" s="29">
        <v>0</v>
      </c>
      <c r="AM18" s="29">
        <v>1.3466000000000001E-3</v>
      </c>
      <c r="AN18" s="29">
        <v>0</v>
      </c>
      <c r="AO18" s="29">
        <v>0</v>
      </c>
      <c r="AP18" s="29">
        <v>0</v>
      </c>
      <c r="AQ18" s="29">
        <v>0</v>
      </c>
      <c r="AR18" s="29">
        <v>117630000</v>
      </c>
      <c r="AS18" s="29">
        <v>0</v>
      </c>
      <c r="AT18" s="29"/>
      <c r="AU18" s="29"/>
      <c r="AV18" s="29"/>
      <c r="AW18" s="29"/>
      <c r="AX18" s="29"/>
      <c r="AY18" s="29"/>
      <c r="AZ18" s="29"/>
      <c r="BA18" s="29"/>
      <c r="BB18" s="29">
        <v>46</v>
      </c>
      <c r="BC18" s="29">
        <v>16</v>
      </c>
      <c r="BD18" s="29">
        <v>244</v>
      </c>
      <c r="BE18" s="29">
        <v>244</v>
      </c>
      <c r="BF18" s="29" t="s">
        <v>670</v>
      </c>
      <c r="BG18" s="29" t="s">
        <v>671</v>
      </c>
      <c r="BH18" s="29">
        <v>692</v>
      </c>
      <c r="BI18" s="29">
        <v>1028</v>
      </c>
      <c r="BJ18" s="29">
        <v>692</v>
      </c>
      <c r="BK18" s="29">
        <v>1028</v>
      </c>
      <c r="BL18" s="29" t="s">
        <v>557</v>
      </c>
      <c r="BM18" s="29">
        <v>29949</v>
      </c>
      <c r="BN18" s="29">
        <v>692</v>
      </c>
      <c r="BO18" s="29">
        <v>1028</v>
      </c>
      <c r="BP18" s="29" t="s">
        <v>557</v>
      </c>
      <c r="BQ18" s="29">
        <v>29949</v>
      </c>
      <c r="BR18" s="29">
        <v>692</v>
      </c>
      <c r="BS18" s="29">
        <v>1028</v>
      </c>
      <c r="BT18" s="29" t="s">
        <v>557</v>
      </c>
      <c r="BU18" s="29">
        <v>29949</v>
      </c>
    </row>
    <row r="19" spans="1:73" x14ac:dyDescent="0.2">
      <c r="A19" s="25" t="s">
        <v>98</v>
      </c>
      <c r="B19" s="25">
        <v>245</v>
      </c>
      <c r="C19" s="25" t="s">
        <v>98</v>
      </c>
      <c r="D19" s="25" t="s">
        <v>98</v>
      </c>
      <c r="E19" s="25" t="s">
        <v>99</v>
      </c>
      <c r="F19" s="25">
        <v>1</v>
      </c>
      <c r="G19" s="25">
        <v>77.061400000000006</v>
      </c>
      <c r="H19" s="28">
        <v>4.1418300000000003E-219</v>
      </c>
      <c r="I19" s="25">
        <v>369.71</v>
      </c>
      <c r="J19" s="25">
        <v>346.38</v>
      </c>
      <c r="K19" s="25">
        <v>369.71</v>
      </c>
      <c r="L19" s="25">
        <v>1</v>
      </c>
      <c r="M19" s="25">
        <v>77.061400000000006</v>
      </c>
      <c r="N19" s="28">
        <v>4.1418300000000003E-219</v>
      </c>
      <c r="O19" s="25">
        <v>369.71</v>
      </c>
      <c r="P19" s="25">
        <v>0.99999899999999997</v>
      </c>
      <c r="Q19" s="25">
        <v>60.339599999999997</v>
      </c>
      <c r="R19" s="28">
        <v>3.6887099999999998E-169</v>
      </c>
      <c r="S19" s="25">
        <v>343.3</v>
      </c>
      <c r="T19" s="25"/>
      <c r="U19" s="25" t="s">
        <v>664</v>
      </c>
      <c r="V19" s="25" t="s">
        <v>632</v>
      </c>
      <c r="W19" s="25" t="s">
        <v>674</v>
      </c>
      <c r="X19" s="25" t="s">
        <v>675</v>
      </c>
      <c r="Y19" s="25" t="s">
        <v>676</v>
      </c>
      <c r="Z19" s="25" t="s">
        <v>677</v>
      </c>
      <c r="AA19" s="25" t="s">
        <v>678</v>
      </c>
      <c r="AB19" s="25">
        <v>13</v>
      </c>
      <c r="AC19" s="25">
        <v>2</v>
      </c>
      <c r="AD19" s="25">
        <v>0.28563</v>
      </c>
      <c r="AE19" s="25">
        <v>41939000000</v>
      </c>
      <c r="AF19" s="25">
        <v>41824000000</v>
      </c>
      <c r="AG19" s="25">
        <v>114660000</v>
      </c>
      <c r="AH19" s="25">
        <v>0</v>
      </c>
      <c r="AI19" s="25">
        <v>0.23219999999999999</v>
      </c>
      <c r="AJ19" s="25">
        <v>1470900000</v>
      </c>
      <c r="AK19" s="25">
        <v>30819000000</v>
      </c>
      <c r="AL19" s="25">
        <v>1.5772000000000001E-2</v>
      </c>
      <c r="AM19" s="25">
        <v>0.35281000000000001</v>
      </c>
      <c r="AN19" s="25">
        <v>1470900000</v>
      </c>
      <c r="AO19" s="25">
        <v>0</v>
      </c>
      <c r="AP19" s="25">
        <v>0</v>
      </c>
      <c r="AQ19" s="25">
        <v>30795000000</v>
      </c>
      <c r="AR19" s="25">
        <v>24507000</v>
      </c>
      <c r="AS19" s="25">
        <v>0</v>
      </c>
      <c r="AT19" s="25"/>
      <c r="AU19" s="25"/>
      <c r="AV19" s="25"/>
      <c r="AW19" s="25"/>
      <c r="AX19" s="25"/>
      <c r="AY19" s="25"/>
      <c r="AZ19" s="25"/>
      <c r="BA19" s="25"/>
      <c r="BB19" s="25">
        <v>31</v>
      </c>
      <c r="BC19" s="25">
        <v>16</v>
      </c>
      <c r="BD19" s="25">
        <v>245</v>
      </c>
      <c r="BE19" s="25">
        <v>245</v>
      </c>
      <c r="BF19" s="25" t="s">
        <v>670</v>
      </c>
      <c r="BG19" s="25" t="s">
        <v>671</v>
      </c>
      <c r="BH19" s="25" t="s">
        <v>679</v>
      </c>
      <c r="BI19" s="25" t="s">
        <v>680</v>
      </c>
      <c r="BJ19" s="25">
        <v>671</v>
      </c>
      <c r="BK19" s="25">
        <v>1000</v>
      </c>
      <c r="BL19" s="25" t="s">
        <v>528</v>
      </c>
      <c r="BM19" s="25">
        <v>20953</v>
      </c>
      <c r="BN19" s="25">
        <v>671</v>
      </c>
      <c r="BO19" s="25">
        <v>1000</v>
      </c>
      <c r="BP19" s="25" t="s">
        <v>528</v>
      </c>
      <c r="BQ19" s="25">
        <v>20953</v>
      </c>
      <c r="BR19" s="25">
        <v>671</v>
      </c>
      <c r="BS19" s="25">
        <v>1000</v>
      </c>
      <c r="BT19" s="25" t="s">
        <v>528</v>
      </c>
      <c r="BU19" s="25">
        <v>20953</v>
      </c>
    </row>
    <row r="20" spans="1:73" x14ac:dyDescent="0.2">
      <c r="A20" s="25" t="s">
        <v>98</v>
      </c>
      <c r="B20" s="25">
        <v>249</v>
      </c>
      <c r="C20" s="25" t="s">
        <v>98</v>
      </c>
      <c r="D20" s="25" t="s">
        <v>98</v>
      </c>
      <c r="E20" s="25" t="s">
        <v>99</v>
      </c>
      <c r="F20" s="25">
        <v>0.999722</v>
      </c>
      <c r="G20" s="25">
        <v>35.560299999999998</v>
      </c>
      <c r="H20" s="28">
        <v>3.5980600000000002E-13</v>
      </c>
      <c r="I20" s="25">
        <v>136.01</v>
      </c>
      <c r="J20" s="25">
        <v>121.32</v>
      </c>
      <c r="K20" s="25">
        <v>136.01</v>
      </c>
      <c r="L20" s="25"/>
      <c r="M20" s="25"/>
      <c r="N20" s="25"/>
      <c r="O20" s="25"/>
      <c r="P20" s="25">
        <v>0.999722</v>
      </c>
      <c r="Q20" s="25">
        <v>35.560299999999998</v>
      </c>
      <c r="R20" s="28">
        <v>3.5980600000000002E-13</v>
      </c>
      <c r="S20" s="25">
        <v>136.01</v>
      </c>
      <c r="T20" s="25"/>
      <c r="U20" s="25" t="s">
        <v>664</v>
      </c>
      <c r="V20" s="25" t="s">
        <v>632</v>
      </c>
      <c r="W20" s="25" t="s">
        <v>681</v>
      </c>
      <c r="X20" s="25" t="s">
        <v>682</v>
      </c>
      <c r="Y20" s="25" t="s">
        <v>676</v>
      </c>
      <c r="Z20" s="25" t="s">
        <v>683</v>
      </c>
      <c r="AA20" s="25" t="s">
        <v>684</v>
      </c>
      <c r="AB20" s="25">
        <v>15</v>
      </c>
      <c r="AC20" s="25">
        <v>2</v>
      </c>
      <c r="AD20" s="25">
        <v>-0.19727</v>
      </c>
      <c r="AE20" s="25">
        <v>292410000</v>
      </c>
      <c r="AF20" s="25">
        <v>84623000</v>
      </c>
      <c r="AG20" s="25">
        <v>207790000</v>
      </c>
      <c r="AH20" s="25">
        <v>0</v>
      </c>
      <c r="AI20" s="25">
        <v>1.619E-3</v>
      </c>
      <c r="AJ20" s="25">
        <v>0</v>
      </c>
      <c r="AK20" s="25">
        <v>19197000</v>
      </c>
      <c r="AL20" s="25">
        <v>0</v>
      </c>
      <c r="AM20" s="25">
        <v>2.1976E-4</v>
      </c>
      <c r="AN20" s="25">
        <v>0</v>
      </c>
      <c r="AO20" s="25">
        <v>0</v>
      </c>
      <c r="AP20" s="25">
        <v>0</v>
      </c>
      <c r="AQ20" s="25">
        <v>3752100</v>
      </c>
      <c r="AR20" s="25">
        <v>15445000</v>
      </c>
      <c r="AS20" s="25">
        <v>0</v>
      </c>
      <c r="AT20" s="25"/>
      <c r="AU20" s="25"/>
      <c r="AV20" s="25"/>
      <c r="AW20" s="25"/>
      <c r="AX20" s="25"/>
      <c r="AY20" s="25"/>
      <c r="AZ20" s="25"/>
      <c r="BA20" s="25"/>
      <c r="BB20" s="25">
        <v>32</v>
      </c>
      <c r="BC20" s="25">
        <v>16</v>
      </c>
      <c r="BD20" s="25">
        <v>249</v>
      </c>
      <c r="BE20" s="25">
        <v>249</v>
      </c>
      <c r="BF20" s="25" t="s">
        <v>670</v>
      </c>
      <c r="BG20" s="25" t="s">
        <v>671</v>
      </c>
      <c r="BH20" s="25" t="s">
        <v>685</v>
      </c>
      <c r="BI20" s="25" t="s">
        <v>686</v>
      </c>
      <c r="BJ20" s="25">
        <v>2290</v>
      </c>
      <c r="BK20" s="25">
        <v>3564</v>
      </c>
      <c r="BL20" s="25" t="s">
        <v>557</v>
      </c>
      <c r="BM20" s="25">
        <v>26683</v>
      </c>
      <c r="BN20" s="25">
        <v>2290</v>
      </c>
      <c r="BO20" s="25">
        <v>3564</v>
      </c>
      <c r="BP20" s="25" t="s">
        <v>557</v>
      </c>
      <c r="BQ20" s="25">
        <v>26683</v>
      </c>
      <c r="BR20" s="25">
        <v>2290</v>
      </c>
      <c r="BS20" s="25">
        <v>3564</v>
      </c>
      <c r="BT20" s="25" t="s">
        <v>557</v>
      </c>
      <c r="BU20" s="25">
        <v>26683</v>
      </c>
    </row>
    <row r="21" spans="1:73" x14ac:dyDescent="0.2">
      <c r="A21" s="25" t="s">
        <v>98</v>
      </c>
      <c r="B21" s="25">
        <v>256</v>
      </c>
      <c r="C21" s="25" t="s">
        <v>98</v>
      </c>
      <c r="D21" s="25" t="s">
        <v>98</v>
      </c>
      <c r="E21" s="25" t="s">
        <v>99</v>
      </c>
      <c r="F21" s="25">
        <v>0.96145499999999995</v>
      </c>
      <c r="G21" s="25">
        <v>13.9696</v>
      </c>
      <c r="H21" s="28">
        <v>5.1233100000000002E-5</v>
      </c>
      <c r="I21" s="25">
        <v>88.73</v>
      </c>
      <c r="J21" s="25">
        <v>77.784999999999997</v>
      </c>
      <c r="K21" s="25">
        <v>88.73</v>
      </c>
      <c r="L21" s="25"/>
      <c r="M21" s="25"/>
      <c r="N21" s="25"/>
      <c r="O21" s="25"/>
      <c r="P21" s="25">
        <v>0.96145499999999995</v>
      </c>
      <c r="Q21" s="25">
        <v>13.9696</v>
      </c>
      <c r="R21" s="28">
        <v>5.1233100000000002E-5</v>
      </c>
      <c r="S21" s="25">
        <v>88.73</v>
      </c>
      <c r="T21" s="25"/>
      <c r="U21" s="25">
        <v>1</v>
      </c>
      <c r="V21" s="25" t="s">
        <v>521</v>
      </c>
      <c r="W21" s="25" t="s">
        <v>572</v>
      </c>
      <c r="X21" s="25" t="s">
        <v>573</v>
      </c>
      <c r="Y21" s="25" t="s">
        <v>574</v>
      </c>
      <c r="Z21" s="25" t="s">
        <v>575</v>
      </c>
      <c r="AA21" s="25" t="s">
        <v>576</v>
      </c>
      <c r="AB21" s="25">
        <v>6</v>
      </c>
      <c r="AC21" s="25">
        <v>2</v>
      </c>
      <c r="AD21" s="25">
        <v>-0.24707999999999999</v>
      </c>
      <c r="AE21" s="25">
        <v>5045400</v>
      </c>
      <c r="AF21" s="25">
        <v>5045400</v>
      </c>
      <c r="AG21" s="25">
        <v>0</v>
      </c>
      <c r="AH21" s="25">
        <v>0</v>
      </c>
      <c r="AI21" s="25">
        <v>2.0045999999999999E-4</v>
      </c>
      <c r="AJ21" s="25">
        <v>0</v>
      </c>
      <c r="AK21" s="25">
        <v>5045400</v>
      </c>
      <c r="AL21" s="25">
        <v>0</v>
      </c>
      <c r="AM21" s="25">
        <v>4.1926000000000002E-4</v>
      </c>
      <c r="AN21" s="25">
        <v>0</v>
      </c>
      <c r="AO21" s="25">
        <v>0</v>
      </c>
      <c r="AP21" s="25">
        <v>0</v>
      </c>
      <c r="AQ21" s="25">
        <v>5045400</v>
      </c>
      <c r="AR21" s="25">
        <v>0</v>
      </c>
      <c r="AS21" s="25">
        <v>0</v>
      </c>
      <c r="AT21" s="25"/>
      <c r="AU21" s="25"/>
      <c r="AV21" s="25"/>
      <c r="AW21" s="25"/>
      <c r="AX21" s="25"/>
      <c r="AY21" s="25"/>
      <c r="AZ21" s="25"/>
      <c r="BA21" s="25"/>
      <c r="BB21" s="25">
        <v>11</v>
      </c>
      <c r="BC21" s="25">
        <v>16</v>
      </c>
      <c r="BD21" s="25">
        <v>256</v>
      </c>
      <c r="BE21" s="25">
        <v>256</v>
      </c>
      <c r="BF21" s="25" t="s">
        <v>577</v>
      </c>
      <c r="BG21" s="25" t="s">
        <v>578</v>
      </c>
      <c r="BH21" s="25">
        <v>567</v>
      </c>
      <c r="BI21" s="25">
        <v>820</v>
      </c>
      <c r="BJ21" s="25">
        <v>567</v>
      </c>
      <c r="BK21" s="25">
        <v>820</v>
      </c>
      <c r="BL21" s="25" t="s">
        <v>557</v>
      </c>
      <c r="BM21" s="25">
        <v>25158</v>
      </c>
      <c r="BN21" s="25">
        <v>567</v>
      </c>
      <c r="BO21" s="25">
        <v>820</v>
      </c>
      <c r="BP21" s="25" t="s">
        <v>557</v>
      </c>
      <c r="BQ21" s="25">
        <v>25158</v>
      </c>
      <c r="BR21" s="25">
        <v>567</v>
      </c>
      <c r="BS21" s="25">
        <v>820</v>
      </c>
      <c r="BT21" s="25" t="s">
        <v>557</v>
      </c>
      <c r="BU21" s="25">
        <v>25158</v>
      </c>
    </row>
    <row r="22" spans="1:73" x14ac:dyDescent="0.2">
      <c r="A22" s="25" t="s">
        <v>98</v>
      </c>
      <c r="B22" s="25">
        <v>271</v>
      </c>
      <c r="C22" s="25" t="s">
        <v>98</v>
      </c>
      <c r="D22" s="25" t="s">
        <v>98</v>
      </c>
      <c r="E22" s="25" t="s">
        <v>99</v>
      </c>
      <c r="F22" s="25">
        <v>1</v>
      </c>
      <c r="G22" s="25">
        <v>70.100099999999998</v>
      </c>
      <c r="H22" s="28">
        <v>9.5408900000000001E-5</v>
      </c>
      <c r="I22" s="25">
        <v>144.77000000000001</v>
      </c>
      <c r="J22" s="25">
        <v>102.17</v>
      </c>
      <c r="K22" s="25">
        <v>70.099999999999994</v>
      </c>
      <c r="L22" s="25">
        <v>1</v>
      </c>
      <c r="M22" s="25">
        <v>45.432899999999997</v>
      </c>
      <c r="N22" s="25">
        <v>2.69798E-3</v>
      </c>
      <c r="O22" s="25">
        <v>122.33</v>
      </c>
      <c r="P22" s="25">
        <v>1</v>
      </c>
      <c r="Q22" s="25">
        <v>70.100099999999998</v>
      </c>
      <c r="R22" s="28">
        <v>9.5408900000000001E-5</v>
      </c>
      <c r="S22" s="25">
        <v>144.77000000000001</v>
      </c>
      <c r="T22" s="25"/>
      <c r="U22" s="25">
        <v>1</v>
      </c>
      <c r="V22" s="25" t="s">
        <v>521</v>
      </c>
      <c r="W22" s="25" t="s">
        <v>583</v>
      </c>
      <c r="X22" s="25" t="s">
        <v>584</v>
      </c>
      <c r="Y22" s="25" t="s">
        <v>585</v>
      </c>
      <c r="Z22" s="25" t="s">
        <v>586</v>
      </c>
      <c r="AA22" s="25" t="s">
        <v>587</v>
      </c>
      <c r="AB22" s="25">
        <v>6</v>
      </c>
      <c r="AC22" s="25">
        <v>2</v>
      </c>
      <c r="AD22" s="25">
        <v>0.29006999999999999</v>
      </c>
      <c r="AE22" s="25">
        <v>610960000</v>
      </c>
      <c r="AF22" s="25">
        <v>610960000</v>
      </c>
      <c r="AG22" s="25">
        <v>0</v>
      </c>
      <c r="AH22" s="25">
        <v>0</v>
      </c>
      <c r="AI22" s="25">
        <v>3.3480999999999997E-2</v>
      </c>
      <c r="AJ22" s="25">
        <v>9816200</v>
      </c>
      <c r="AK22" s="25">
        <v>187170000</v>
      </c>
      <c r="AL22" s="25">
        <v>1.0330999999999999E-3</v>
      </c>
      <c r="AM22" s="25">
        <v>2.1399000000000001E-2</v>
      </c>
      <c r="AN22" s="25">
        <v>9816200</v>
      </c>
      <c r="AO22" s="25">
        <v>0</v>
      </c>
      <c r="AP22" s="25">
        <v>0</v>
      </c>
      <c r="AQ22" s="25">
        <v>187170000</v>
      </c>
      <c r="AR22" s="25">
        <v>0</v>
      </c>
      <c r="AS22" s="25">
        <v>0</v>
      </c>
      <c r="AT22" s="25"/>
      <c r="AU22" s="25"/>
      <c r="AV22" s="25"/>
      <c r="AW22" s="25"/>
      <c r="AX22" s="25"/>
      <c r="AY22" s="25"/>
      <c r="AZ22" s="25"/>
      <c r="BA22" s="25"/>
      <c r="BB22" s="25">
        <v>13</v>
      </c>
      <c r="BC22" s="25">
        <v>16</v>
      </c>
      <c r="BD22" s="25">
        <v>271</v>
      </c>
      <c r="BE22" s="25">
        <v>271</v>
      </c>
      <c r="BF22" s="25" t="s">
        <v>588</v>
      </c>
      <c r="BG22" s="25" t="s">
        <v>589</v>
      </c>
      <c r="BH22" s="25" t="s">
        <v>590</v>
      </c>
      <c r="BI22" s="25" t="s">
        <v>591</v>
      </c>
      <c r="BJ22" s="25">
        <v>1452</v>
      </c>
      <c r="BK22" s="25">
        <v>2250</v>
      </c>
      <c r="BL22" s="25" t="s">
        <v>557</v>
      </c>
      <c r="BM22" s="25">
        <v>5721</v>
      </c>
      <c r="BN22" s="25">
        <v>1240</v>
      </c>
      <c r="BO22" s="25">
        <v>1899</v>
      </c>
      <c r="BP22" s="25" t="s">
        <v>557</v>
      </c>
      <c r="BQ22" s="25">
        <v>4426</v>
      </c>
      <c r="BR22" s="25">
        <v>1447</v>
      </c>
      <c r="BS22" s="25">
        <v>2242</v>
      </c>
      <c r="BT22" s="25" t="s">
        <v>557</v>
      </c>
      <c r="BU22" s="25">
        <v>9202</v>
      </c>
    </row>
    <row r="23" spans="1:73" x14ac:dyDescent="0.2">
      <c r="A23" t="s">
        <v>49</v>
      </c>
      <c r="B23">
        <v>53</v>
      </c>
      <c r="C23" t="s">
        <v>49</v>
      </c>
      <c r="D23" t="s">
        <v>49</v>
      </c>
      <c r="E23" t="s">
        <v>50</v>
      </c>
      <c r="F23">
        <v>0.90420500000000004</v>
      </c>
      <c r="G23">
        <v>9.7492199999999993</v>
      </c>
      <c r="H23">
        <v>1.5276700000000001E-2</v>
      </c>
      <c r="I23">
        <v>45.256999999999998</v>
      </c>
      <c r="J23">
        <v>34.201999999999998</v>
      </c>
      <c r="K23">
        <v>40.576999999999998</v>
      </c>
      <c r="L23">
        <v>0.83603400000000005</v>
      </c>
      <c r="M23">
        <v>7.0746900000000004</v>
      </c>
      <c r="N23">
        <v>2.67721E-2</v>
      </c>
      <c r="O23">
        <v>45.161000000000001</v>
      </c>
      <c r="P23">
        <v>0.90420500000000004</v>
      </c>
      <c r="Q23">
        <v>9.7492199999999993</v>
      </c>
      <c r="R23">
        <v>1.5276700000000001E-2</v>
      </c>
      <c r="S23">
        <v>45.256999999999998</v>
      </c>
      <c r="U23">
        <v>1</v>
      </c>
      <c r="V23" t="s">
        <v>739</v>
      </c>
      <c r="W23" t="s">
        <v>740</v>
      </c>
      <c r="X23" t="s">
        <v>523</v>
      </c>
      <c r="Y23" t="s">
        <v>741</v>
      </c>
      <c r="Z23" t="s">
        <v>742</v>
      </c>
      <c r="AA23" t="s">
        <v>743</v>
      </c>
      <c r="AB23">
        <v>9</v>
      </c>
      <c r="AC23">
        <v>3</v>
      </c>
      <c r="AD23">
        <v>1.1898</v>
      </c>
      <c r="AE23">
        <v>1855600000</v>
      </c>
      <c r="AF23">
        <v>1855600000</v>
      </c>
      <c r="AG23">
        <v>0</v>
      </c>
      <c r="AH23">
        <v>0</v>
      </c>
      <c r="AI23" t="s">
        <v>527</v>
      </c>
      <c r="AJ23">
        <v>31365000</v>
      </c>
      <c r="AK23">
        <v>30781000</v>
      </c>
      <c r="AL23" t="s">
        <v>527</v>
      </c>
      <c r="AM23" t="s">
        <v>527</v>
      </c>
      <c r="AN23">
        <v>31365000</v>
      </c>
      <c r="AO23">
        <v>0</v>
      </c>
      <c r="AP23">
        <v>0</v>
      </c>
      <c r="AQ23">
        <v>30781000</v>
      </c>
      <c r="AR23">
        <v>0</v>
      </c>
      <c r="AS23">
        <v>0</v>
      </c>
      <c r="BB23">
        <v>43</v>
      </c>
      <c r="BC23">
        <v>1</v>
      </c>
      <c r="BD23">
        <v>53</v>
      </c>
      <c r="BE23">
        <v>53</v>
      </c>
      <c r="BF23">
        <v>293</v>
      </c>
      <c r="BG23">
        <v>342</v>
      </c>
      <c r="BH23" t="s">
        <v>52</v>
      </c>
      <c r="BI23" t="s">
        <v>53</v>
      </c>
      <c r="BJ23">
        <v>1480</v>
      </c>
      <c r="BK23">
        <v>2290</v>
      </c>
      <c r="BL23" t="s">
        <v>557</v>
      </c>
      <c r="BM23">
        <v>20020</v>
      </c>
      <c r="BN23">
        <v>1482</v>
      </c>
      <c r="BO23">
        <v>2292</v>
      </c>
      <c r="BP23" t="s">
        <v>557</v>
      </c>
      <c r="BQ23">
        <v>23036</v>
      </c>
      <c r="BR23">
        <v>1482</v>
      </c>
      <c r="BS23">
        <v>2292</v>
      </c>
      <c r="BT23" t="s">
        <v>557</v>
      </c>
      <c r="BU23">
        <v>23036</v>
      </c>
    </row>
    <row r="24" spans="1:73" x14ac:dyDescent="0.2">
      <c r="A24" s="6" t="s">
        <v>54</v>
      </c>
      <c r="B24" s="6">
        <v>176</v>
      </c>
      <c r="C24" s="6" t="s">
        <v>54</v>
      </c>
      <c r="D24" s="6" t="s">
        <v>54</v>
      </c>
      <c r="E24" s="6" t="s">
        <v>55</v>
      </c>
      <c r="F24" s="6">
        <v>0.57295200000000002</v>
      </c>
      <c r="G24" s="6">
        <v>1.2764200000000001</v>
      </c>
      <c r="H24" s="6">
        <v>6.4158899999999996E-3</v>
      </c>
      <c r="I24" s="6">
        <v>56.258000000000003</v>
      </c>
      <c r="J24" s="6">
        <v>15.228999999999999</v>
      </c>
      <c r="K24" s="6">
        <v>56.258000000000003</v>
      </c>
      <c r="L24" s="6">
        <v>0.57295200000000002</v>
      </c>
      <c r="M24" s="6">
        <v>1.2764200000000001</v>
      </c>
      <c r="N24" s="6">
        <v>6.4158899999999996E-3</v>
      </c>
      <c r="O24" s="6">
        <v>56.258000000000003</v>
      </c>
      <c r="P24" s="6"/>
      <c r="Q24" s="6"/>
      <c r="R24" s="6"/>
      <c r="S24" s="6"/>
      <c r="T24" s="6"/>
      <c r="U24" s="6">
        <v>1</v>
      </c>
      <c r="V24" s="6" t="s">
        <v>521</v>
      </c>
      <c r="W24" s="6" t="s">
        <v>522</v>
      </c>
      <c r="X24" s="6" t="s">
        <v>523</v>
      </c>
      <c r="Y24" s="6" t="s">
        <v>524</v>
      </c>
      <c r="Z24" s="6" t="s">
        <v>525</v>
      </c>
      <c r="AA24" s="6" t="s">
        <v>526</v>
      </c>
      <c r="AB24" s="6">
        <v>1</v>
      </c>
      <c r="AC24" s="6">
        <v>2</v>
      </c>
      <c r="AD24" s="6">
        <v>-3.5043000000000002</v>
      </c>
      <c r="AE24" s="6">
        <v>0</v>
      </c>
      <c r="AF24" s="6">
        <v>0</v>
      </c>
      <c r="AG24" s="6">
        <v>0</v>
      </c>
      <c r="AH24" s="6">
        <v>0</v>
      </c>
      <c r="AI24" s="6" t="s">
        <v>527</v>
      </c>
      <c r="AJ24" s="6">
        <v>0</v>
      </c>
      <c r="AK24" s="6">
        <v>0</v>
      </c>
      <c r="AL24" s="6" t="s">
        <v>527</v>
      </c>
      <c r="AM24" s="6" t="s">
        <v>527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/>
      <c r="AU24" s="6"/>
      <c r="AV24" s="6"/>
      <c r="AW24" s="6"/>
      <c r="AX24" s="6"/>
      <c r="AY24" s="6"/>
      <c r="AZ24" s="6"/>
      <c r="BA24" s="6"/>
      <c r="BB24" s="6">
        <v>0</v>
      </c>
      <c r="BC24" s="6">
        <v>2</v>
      </c>
      <c r="BD24" s="6">
        <v>176</v>
      </c>
      <c r="BE24" s="6">
        <v>176</v>
      </c>
      <c r="BF24" s="6">
        <v>420</v>
      </c>
      <c r="BG24" s="6">
        <v>502</v>
      </c>
      <c r="BH24" s="6">
        <v>2057</v>
      </c>
      <c r="BI24" s="6">
        <v>3240</v>
      </c>
      <c r="BJ24" s="6">
        <v>2057</v>
      </c>
      <c r="BK24" s="6">
        <v>3240</v>
      </c>
      <c r="BL24" s="6" t="s">
        <v>528</v>
      </c>
      <c r="BM24" s="6">
        <v>20467</v>
      </c>
      <c r="BN24" s="6">
        <v>2057</v>
      </c>
      <c r="BO24" s="6">
        <v>3240</v>
      </c>
      <c r="BP24" s="6" t="s">
        <v>528</v>
      </c>
      <c r="BQ24" s="6">
        <v>20467</v>
      </c>
      <c r="BR24" s="6">
        <v>2057</v>
      </c>
      <c r="BS24" s="6">
        <v>3240</v>
      </c>
      <c r="BT24" s="6" t="s">
        <v>528</v>
      </c>
      <c r="BU24" s="6">
        <v>20467</v>
      </c>
    </row>
    <row r="25" spans="1:73" x14ac:dyDescent="0.2">
      <c r="A25" t="s">
        <v>56</v>
      </c>
      <c r="B25">
        <v>389</v>
      </c>
      <c r="C25" t="s">
        <v>56</v>
      </c>
      <c r="D25" t="s">
        <v>56</v>
      </c>
      <c r="E25" t="s">
        <v>57</v>
      </c>
      <c r="F25">
        <v>0.98764600000000002</v>
      </c>
      <c r="G25">
        <v>19.027899999999999</v>
      </c>
      <c r="H25">
        <v>1.9732400000000001E-2</v>
      </c>
      <c r="I25">
        <v>43</v>
      </c>
      <c r="J25">
        <v>17.442</v>
      </c>
      <c r="K25">
        <v>43</v>
      </c>
      <c r="L25">
        <v>0.98764600000000002</v>
      </c>
      <c r="M25">
        <v>19.027899999999999</v>
      </c>
      <c r="N25">
        <v>1.9732400000000001E-2</v>
      </c>
      <c r="O25">
        <v>43</v>
      </c>
      <c r="U25">
        <v>1</v>
      </c>
      <c r="V25" t="s">
        <v>521</v>
      </c>
      <c r="W25" t="s">
        <v>529</v>
      </c>
      <c r="X25" t="s">
        <v>523</v>
      </c>
      <c r="Y25" t="s">
        <v>530</v>
      </c>
      <c r="Z25" t="s">
        <v>531</v>
      </c>
      <c r="AA25" t="s">
        <v>532</v>
      </c>
      <c r="AB25">
        <v>6</v>
      </c>
      <c r="AC25">
        <v>1</v>
      </c>
      <c r="AD25">
        <v>-0.73867000000000005</v>
      </c>
      <c r="AE25">
        <v>4167100</v>
      </c>
      <c r="AF25">
        <v>4167100</v>
      </c>
      <c r="AG25">
        <v>0</v>
      </c>
      <c r="AH25">
        <v>0</v>
      </c>
      <c r="AI25" t="s">
        <v>527</v>
      </c>
      <c r="AJ25">
        <v>4167100</v>
      </c>
      <c r="AK25">
        <v>0</v>
      </c>
      <c r="AL25" t="s">
        <v>527</v>
      </c>
      <c r="AM25" t="s">
        <v>527</v>
      </c>
      <c r="AN25">
        <v>4167100</v>
      </c>
      <c r="AO25">
        <v>0</v>
      </c>
      <c r="AP25">
        <v>0</v>
      </c>
      <c r="AQ25">
        <v>0</v>
      </c>
      <c r="AR25">
        <v>0</v>
      </c>
      <c r="AS25">
        <v>0</v>
      </c>
      <c r="BB25">
        <v>1</v>
      </c>
      <c r="BC25">
        <v>3</v>
      </c>
      <c r="BD25">
        <v>389</v>
      </c>
      <c r="BE25">
        <v>389</v>
      </c>
      <c r="BF25">
        <v>498</v>
      </c>
      <c r="BG25">
        <v>595</v>
      </c>
      <c r="BH25">
        <v>2331</v>
      </c>
      <c r="BI25">
        <v>3610</v>
      </c>
      <c r="BJ25">
        <v>2331</v>
      </c>
      <c r="BK25">
        <v>3610</v>
      </c>
      <c r="BL25" t="s">
        <v>528</v>
      </c>
      <c r="BM25">
        <v>26751</v>
      </c>
      <c r="BN25">
        <v>2331</v>
      </c>
      <c r="BO25">
        <v>3610</v>
      </c>
      <c r="BP25" t="s">
        <v>528</v>
      </c>
      <c r="BQ25">
        <v>26751</v>
      </c>
      <c r="BR25">
        <v>2331</v>
      </c>
      <c r="BS25">
        <v>3610</v>
      </c>
      <c r="BT25" t="s">
        <v>528</v>
      </c>
      <c r="BU25">
        <v>26751</v>
      </c>
    </row>
    <row r="26" spans="1:73" x14ac:dyDescent="0.2">
      <c r="A26" s="6" t="s">
        <v>58</v>
      </c>
      <c r="B26" s="6">
        <v>738</v>
      </c>
      <c r="C26" s="6" t="s">
        <v>58</v>
      </c>
      <c r="D26" s="6" t="s">
        <v>58</v>
      </c>
      <c r="E26" s="6" t="s">
        <v>59</v>
      </c>
      <c r="F26" s="6">
        <v>0.62526800000000005</v>
      </c>
      <c r="G26" s="6">
        <v>0.99719199999999997</v>
      </c>
      <c r="H26" s="6">
        <v>2.01444E-2</v>
      </c>
      <c r="I26" s="6">
        <v>46.158000000000001</v>
      </c>
      <c r="J26" s="6">
        <v>32.128</v>
      </c>
      <c r="K26" s="6">
        <v>46.158000000000001</v>
      </c>
      <c r="L26" s="6">
        <v>0.62526800000000005</v>
      </c>
      <c r="M26" s="6">
        <v>0.99719199999999997</v>
      </c>
      <c r="N26" s="6">
        <v>2.01444E-2</v>
      </c>
      <c r="O26" s="6">
        <v>46.158000000000001</v>
      </c>
      <c r="P26" s="6"/>
      <c r="Q26" s="6"/>
      <c r="R26" s="6"/>
      <c r="S26" s="6"/>
      <c r="T26" s="6"/>
      <c r="U26" s="6">
        <v>3</v>
      </c>
      <c r="V26" s="6" t="s">
        <v>521</v>
      </c>
      <c r="W26" s="6" t="s">
        <v>533</v>
      </c>
      <c r="X26" s="6" t="s">
        <v>534</v>
      </c>
      <c r="Y26" s="6" t="s">
        <v>535</v>
      </c>
      <c r="Z26" s="6" t="s">
        <v>536</v>
      </c>
      <c r="AA26" s="6" t="s">
        <v>537</v>
      </c>
      <c r="AB26" s="6">
        <v>6</v>
      </c>
      <c r="AC26" s="6">
        <v>2</v>
      </c>
      <c r="AD26" s="6">
        <v>-2.4093</v>
      </c>
      <c r="AE26" s="6">
        <v>9005100</v>
      </c>
      <c r="AF26" s="6">
        <v>0</v>
      </c>
      <c r="AG26" s="6">
        <v>0</v>
      </c>
      <c r="AH26" s="6">
        <v>9005100</v>
      </c>
      <c r="AI26" s="6" t="s">
        <v>527</v>
      </c>
      <c r="AJ26" s="6">
        <v>9005100</v>
      </c>
      <c r="AK26" s="6">
        <v>0</v>
      </c>
      <c r="AL26" s="6" t="s">
        <v>527</v>
      </c>
      <c r="AM26" s="6" t="s">
        <v>527</v>
      </c>
      <c r="AN26" s="6">
        <v>0</v>
      </c>
      <c r="AO26" s="6">
        <v>0</v>
      </c>
      <c r="AP26" s="6">
        <v>9005100</v>
      </c>
      <c r="AQ26" s="6">
        <v>0</v>
      </c>
      <c r="AR26" s="6">
        <v>0</v>
      </c>
      <c r="AS26" s="6">
        <v>0</v>
      </c>
      <c r="AT26" s="6"/>
      <c r="AU26" s="6"/>
      <c r="AV26" s="6"/>
      <c r="AW26" s="6"/>
      <c r="AX26" s="6"/>
      <c r="AY26" s="6"/>
      <c r="AZ26" s="6"/>
      <c r="BA26" s="6"/>
      <c r="BB26" s="6">
        <v>2</v>
      </c>
      <c r="BC26" s="6">
        <v>4</v>
      </c>
      <c r="BD26" s="6">
        <v>738</v>
      </c>
      <c r="BE26" s="6">
        <v>738</v>
      </c>
      <c r="BF26" s="6">
        <v>491</v>
      </c>
      <c r="BG26" s="6">
        <v>587</v>
      </c>
      <c r="BH26" s="6">
        <v>2320</v>
      </c>
      <c r="BI26" s="6">
        <v>3599</v>
      </c>
      <c r="BJ26" s="6">
        <v>2320</v>
      </c>
      <c r="BK26" s="6">
        <v>3599</v>
      </c>
      <c r="BL26" s="6" t="s">
        <v>528</v>
      </c>
      <c r="BM26" s="6">
        <v>22861</v>
      </c>
      <c r="BN26" s="6">
        <v>2320</v>
      </c>
      <c r="BO26" s="6">
        <v>3599</v>
      </c>
      <c r="BP26" s="6" t="s">
        <v>528</v>
      </c>
      <c r="BQ26" s="6">
        <v>22861</v>
      </c>
      <c r="BR26" s="6">
        <v>2320</v>
      </c>
      <c r="BS26" s="6">
        <v>3599</v>
      </c>
      <c r="BT26" s="6" t="s">
        <v>528</v>
      </c>
      <c r="BU26" s="6">
        <v>22861</v>
      </c>
    </row>
    <row r="27" spans="1:73" x14ac:dyDescent="0.2">
      <c r="A27" s="6" t="s">
        <v>58</v>
      </c>
      <c r="B27" s="6">
        <v>739</v>
      </c>
      <c r="C27" s="6" t="s">
        <v>58</v>
      </c>
      <c r="D27" s="6" t="s">
        <v>58</v>
      </c>
      <c r="E27" s="6" t="s">
        <v>59</v>
      </c>
      <c r="F27" s="6">
        <v>0.62526800000000005</v>
      </c>
      <c r="G27" s="6">
        <v>0.99719199999999997</v>
      </c>
      <c r="H27" s="6">
        <v>2.01444E-2</v>
      </c>
      <c r="I27" s="6">
        <v>46.158000000000001</v>
      </c>
      <c r="J27" s="6">
        <v>32.128</v>
      </c>
      <c r="K27" s="6">
        <v>46.158000000000001</v>
      </c>
      <c r="L27" s="6">
        <v>0.62526800000000005</v>
      </c>
      <c r="M27" s="6">
        <v>0.99719199999999997</v>
      </c>
      <c r="N27" s="6">
        <v>2.01444E-2</v>
      </c>
      <c r="O27" s="6">
        <v>46.158000000000001</v>
      </c>
      <c r="P27" s="6"/>
      <c r="Q27" s="6"/>
      <c r="R27" s="6"/>
      <c r="S27" s="6"/>
      <c r="T27" s="6"/>
      <c r="U27" s="6">
        <v>3</v>
      </c>
      <c r="V27" s="6" t="s">
        <v>632</v>
      </c>
      <c r="W27" s="6" t="s">
        <v>633</v>
      </c>
      <c r="X27" s="6" t="s">
        <v>634</v>
      </c>
      <c r="Y27" s="6" t="s">
        <v>635</v>
      </c>
      <c r="Z27" s="6" t="s">
        <v>536</v>
      </c>
      <c r="AA27" s="6" t="s">
        <v>537</v>
      </c>
      <c r="AB27" s="6">
        <v>7</v>
      </c>
      <c r="AC27" s="6">
        <v>2</v>
      </c>
      <c r="AD27" s="6">
        <v>-2.4093</v>
      </c>
      <c r="AE27" s="6">
        <v>9005100</v>
      </c>
      <c r="AF27" s="6">
        <v>0</v>
      </c>
      <c r="AG27" s="6">
        <v>0</v>
      </c>
      <c r="AH27" s="6">
        <v>9005100</v>
      </c>
      <c r="AI27" s="6" t="s">
        <v>527</v>
      </c>
      <c r="AJ27" s="6">
        <v>9005100</v>
      </c>
      <c r="AK27" s="6">
        <v>0</v>
      </c>
      <c r="AL27" s="6" t="s">
        <v>527</v>
      </c>
      <c r="AM27" s="6" t="s">
        <v>527</v>
      </c>
      <c r="AN27" s="6">
        <v>0</v>
      </c>
      <c r="AO27" s="6">
        <v>0</v>
      </c>
      <c r="AP27" s="6">
        <v>9005100</v>
      </c>
      <c r="AQ27" s="6">
        <v>0</v>
      </c>
      <c r="AR27" s="6">
        <v>0</v>
      </c>
      <c r="AS27" s="6">
        <v>0</v>
      </c>
      <c r="AT27" s="6"/>
      <c r="AU27" s="6"/>
      <c r="AV27" s="6"/>
      <c r="AW27" s="6"/>
      <c r="AX27" s="6"/>
      <c r="AY27" s="6"/>
      <c r="AZ27" s="6"/>
      <c r="BA27" s="6"/>
      <c r="BB27" s="6">
        <v>24</v>
      </c>
      <c r="BC27" s="6">
        <v>4</v>
      </c>
      <c r="BD27" s="6">
        <v>739</v>
      </c>
      <c r="BE27" s="6">
        <v>739</v>
      </c>
      <c r="BF27" s="6">
        <v>491</v>
      </c>
      <c r="BG27" s="6">
        <v>587</v>
      </c>
      <c r="BH27" s="6">
        <v>2320</v>
      </c>
      <c r="BI27" s="6">
        <v>3599</v>
      </c>
      <c r="BJ27" s="6">
        <v>2320</v>
      </c>
      <c r="BK27" s="6">
        <v>3599</v>
      </c>
      <c r="BL27" s="6" t="s">
        <v>528</v>
      </c>
      <c r="BM27" s="6">
        <v>22861</v>
      </c>
      <c r="BN27" s="6">
        <v>2320</v>
      </c>
      <c r="BO27" s="6">
        <v>3599</v>
      </c>
      <c r="BP27" s="6" t="s">
        <v>528</v>
      </c>
      <c r="BQ27" s="6">
        <v>22861</v>
      </c>
      <c r="BR27" s="6">
        <v>2320</v>
      </c>
      <c r="BS27" s="6">
        <v>3599</v>
      </c>
      <c r="BT27" s="6" t="s">
        <v>528</v>
      </c>
      <c r="BU27" s="6">
        <v>22861</v>
      </c>
    </row>
    <row r="28" spans="1:73" x14ac:dyDescent="0.2">
      <c r="A28" s="6" t="s">
        <v>58</v>
      </c>
      <c r="B28" s="6">
        <v>743</v>
      </c>
      <c r="C28" s="6" t="s">
        <v>58</v>
      </c>
      <c r="D28" s="6" t="s">
        <v>58</v>
      </c>
      <c r="E28" s="6" t="s">
        <v>59</v>
      </c>
      <c r="F28" s="6">
        <v>0.62526800000000005</v>
      </c>
      <c r="G28" s="6">
        <v>0.99719199999999997</v>
      </c>
      <c r="H28" s="6">
        <v>2.01444E-2</v>
      </c>
      <c r="I28" s="6">
        <v>46.158000000000001</v>
      </c>
      <c r="J28" s="6">
        <v>32.128</v>
      </c>
      <c r="K28" s="6">
        <v>46.158000000000001</v>
      </c>
      <c r="L28" s="6">
        <v>0.62526800000000005</v>
      </c>
      <c r="M28" s="6">
        <v>0.99719199999999997</v>
      </c>
      <c r="N28" s="6">
        <v>2.01444E-2</v>
      </c>
      <c r="O28" s="6">
        <v>46.158000000000001</v>
      </c>
      <c r="P28" s="6"/>
      <c r="Q28" s="6"/>
      <c r="R28" s="6"/>
      <c r="S28" s="6"/>
      <c r="T28" s="6"/>
      <c r="U28" s="6">
        <v>3</v>
      </c>
      <c r="V28" s="6" t="s">
        <v>632</v>
      </c>
      <c r="W28" s="6" t="s">
        <v>636</v>
      </c>
      <c r="X28" s="6" t="s">
        <v>637</v>
      </c>
      <c r="Y28" s="6" t="s">
        <v>638</v>
      </c>
      <c r="Z28" s="6" t="s">
        <v>536</v>
      </c>
      <c r="AA28" s="6" t="s">
        <v>537</v>
      </c>
      <c r="AB28" s="6">
        <v>11</v>
      </c>
      <c r="AC28" s="6">
        <v>2</v>
      </c>
      <c r="AD28" s="6">
        <v>-2.4093</v>
      </c>
      <c r="AE28" s="6">
        <v>9005100</v>
      </c>
      <c r="AF28" s="6">
        <v>0</v>
      </c>
      <c r="AG28" s="6">
        <v>0</v>
      </c>
      <c r="AH28" s="6">
        <v>9005100</v>
      </c>
      <c r="AI28" s="6" t="s">
        <v>527</v>
      </c>
      <c r="AJ28" s="6">
        <v>9005100</v>
      </c>
      <c r="AK28" s="6">
        <v>0</v>
      </c>
      <c r="AL28" s="6" t="s">
        <v>527</v>
      </c>
      <c r="AM28" s="6" t="s">
        <v>527</v>
      </c>
      <c r="AN28" s="6">
        <v>0</v>
      </c>
      <c r="AO28" s="6">
        <v>0</v>
      </c>
      <c r="AP28" s="6">
        <v>9005100</v>
      </c>
      <c r="AQ28" s="6">
        <v>0</v>
      </c>
      <c r="AR28" s="6">
        <v>0</v>
      </c>
      <c r="AS28" s="6">
        <v>0</v>
      </c>
      <c r="AT28" s="6"/>
      <c r="AU28" s="6"/>
      <c r="AV28" s="6"/>
      <c r="AW28" s="6"/>
      <c r="AX28" s="6"/>
      <c r="AY28" s="6"/>
      <c r="AZ28" s="6"/>
      <c r="BA28" s="6"/>
      <c r="BB28" s="6">
        <v>25</v>
      </c>
      <c r="BC28" s="6">
        <v>4</v>
      </c>
      <c r="BD28" s="6">
        <v>743</v>
      </c>
      <c r="BE28" s="6">
        <v>743</v>
      </c>
      <c r="BF28" s="6">
        <v>491</v>
      </c>
      <c r="BG28" s="6">
        <v>587</v>
      </c>
      <c r="BH28" s="6">
        <v>2320</v>
      </c>
      <c r="BI28" s="6">
        <v>3599</v>
      </c>
      <c r="BJ28" s="6">
        <v>2320</v>
      </c>
      <c r="BK28" s="6">
        <v>3599</v>
      </c>
      <c r="BL28" s="6" t="s">
        <v>528</v>
      </c>
      <c r="BM28" s="6">
        <v>22861</v>
      </c>
      <c r="BN28" s="6">
        <v>2320</v>
      </c>
      <c r="BO28" s="6">
        <v>3599</v>
      </c>
      <c r="BP28" s="6" t="s">
        <v>528</v>
      </c>
      <c r="BQ28" s="6">
        <v>22861</v>
      </c>
      <c r="BR28" s="6">
        <v>2320</v>
      </c>
      <c r="BS28" s="6">
        <v>3599</v>
      </c>
      <c r="BT28" s="6" t="s">
        <v>528</v>
      </c>
      <c r="BU28" s="6">
        <v>22861</v>
      </c>
    </row>
    <row r="29" spans="1:73" x14ac:dyDescent="0.2">
      <c r="A29" t="s">
        <v>64</v>
      </c>
      <c r="B29">
        <v>137</v>
      </c>
      <c r="C29" t="s">
        <v>64</v>
      </c>
      <c r="D29" t="s">
        <v>64</v>
      </c>
      <c r="E29" t="s">
        <v>65</v>
      </c>
      <c r="F29">
        <v>0.888826</v>
      </c>
      <c r="G29">
        <v>9.0597600000000007</v>
      </c>
      <c r="H29">
        <v>2.2194999999999999E-2</v>
      </c>
      <c r="I29">
        <v>43.460999999999999</v>
      </c>
      <c r="J29">
        <v>13.042</v>
      </c>
      <c r="K29">
        <v>43.460999999999999</v>
      </c>
      <c r="P29">
        <v>0.888826</v>
      </c>
      <c r="Q29">
        <v>9.0597600000000007</v>
      </c>
      <c r="R29">
        <v>2.2194999999999999E-2</v>
      </c>
      <c r="S29">
        <v>43.460999999999999</v>
      </c>
      <c r="U29">
        <v>1</v>
      </c>
      <c r="V29" t="s">
        <v>632</v>
      </c>
      <c r="W29" t="s">
        <v>639</v>
      </c>
      <c r="X29" t="s">
        <v>523</v>
      </c>
      <c r="Y29" t="s">
        <v>530</v>
      </c>
      <c r="Z29" t="s">
        <v>640</v>
      </c>
      <c r="AA29" t="s">
        <v>641</v>
      </c>
      <c r="AB29">
        <v>6</v>
      </c>
      <c r="AC29">
        <v>2</v>
      </c>
      <c r="AD29">
        <v>-1.6068</v>
      </c>
      <c r="AE29">
        <v>0</v>
      </c>
      <c r="AF29">
        <v>0</v>
      </c>
      <c r="AG29">
        <v>0</v>
      </c>
      <c r="AH29">
        <v>0</v>
      </c>
      <c r="AI29" t="s">
        <v>527</v>
      </c>
      <c r="AJ29">
        <v>0</v>
      </c>
      <c r="AK29">
        <v>0</v>
      </c>
      <c r="AL29" t="s">
        <v>527</v>
      </c>
      <c r="AM29" t="s">
        <v>527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BB29">
        <v>26</v>
      </c>
      <c r="BC29">
        <v>6</v>
      </c>
      <c r="BD29">
        <v>137</v>
      </c>
      <c r="BE29">
        <v>137</v>
      </c>
      <c r="BF29">
        <v>289</v>
      </c>
      <c r="BG29">
        <v>338</v>
      </c>
      <c r="BH29">
        <v>1474</v>
      </c>
      <c r="BI29">
        <v>2284</v>
      </c>
      <c r="BJ29">
        <v>1474</v>
      </c>
      <c r="BK29">
        <v>2284</v>
      </c>
      <c r="BL29" t="s">
        <v>557</v>
      </c>
      <c r="BM29">
        <v>21241</v>
      </c>
      <c r="BN29">
        <v>1474</v>
      </c>
      <c r="BO29">
        <v>2284</v>
      </c>
      <c r="BP29" t="s">
        <v>557</v>
      </c>
      <c r="BQ29">
        <v>21241</v>
      </c>
      <c r="BR29">
        <v>1474</v>
      </c>
      <c r="BS29">
        <v>2284</v>
      </c>
      <c r="BT29" t="s">
        <v>557</v>
      </c>
      <c r="BU29">
        <v>21241</v>
      </c>
    </row>
    <row r="30" spans="1:73" x14ac:dyDescent="0.2">
      <c r="A30" t="s">
        <v>66</v>
      </c>
      <c r="B30">
        <v>190</v>
      </c>
      <c r="C30" t="s">
        <v>66</v>
      </c>
      <c r="D30" t="s">
        <v>66</v>
      </c>
      <c r="E30" t="s">
        <v>67</v>
      </c>
      <c r="F30">
        <v>1</v>
      </c>
      <c r="G30">
        <v>47.558999999999997</v>
      </c>
      <c r="H30">
        <v>1.39176E-2</v>
      </c>
      <c r="I30">
        <v>47.558999999999997</v>
      </c>
      <c r="J30">
        <v>13.598000000000001</v>
      </c>
      <c r="K30">
        <v>47.558999999999997</v>
      </c>
      <c r="P30">
        <v>1</v>
      </c>
      <c r="Q30">
        <v>47.558999999999997</v>
      </c>
      <c r="R30">
        <v>1.39176E-2</v>
      </c>
      <c r="S30">
        <v>47.558999999999997</v>
      </c>
      <c r="U30">
        <v>1</v>
      </c>
      <c r="V30" t="s">
        <v>632</v>
      </c>
      <c r="W30" t="s">
        <v>642</v>
      </c>
      <c r="X30" t="s">
        <v>620</v>
      </c>
      <c r="Y30" t="s">
        <v>643</v>
      </c>
      <c r="Z30" t="s">
        <v>644</v>
      </c>
      <c r="AA30" t="s">
        <v>645</v>
      </c>
      <c r="AB30">
        <v>8</v>
      </c>
      <c r="AC30">
        <v>2</v>
      </c>
      <c r="AD30">
        <v>-2.0989</v>
      </c>
      <c r="AE30">
        <v>2966400</v>
      </c>
      <c r="AF30">
        <v>2966400</v>
      </c>
      <c r="AG30">
        <v>0</v>
      </c>
      <c r="AH30">
        <v>0</v>
      </c>
      <c r="AI30" t="s">
        <v>527</v>
      </c>
      <c r="AJ30">
        <v>0</v>
      </c>
      <c r="AK30">
        <v>2966400</v>
      </c>
      <c r="AL30" t="s">
        <v>527</v>
      </c>
      <c r="AM30" t="s">
        <v>527</v>
      </c>
      <c r="AN30">
        <v>0</v>
      </c>
      <c r="AO30">
        <v>0</v>
      </c>
      <c r="AP30">
        <v>0</v>
      </c>
      <c r="AQ30">
        <v>2966400</v>
      </c>
      <c r="AR30">
        <v>0</v>
      </c>
      <c r="AS30">
        <v>0</v>
      </c>
      <c r="BB30">
        <v>27</v>
      </c>
      <c r="BC30">
        <v>7</v>
      </c>
      <c r="BD30">
        <v>190</v>
      </c>
      <c r="BE30">
        <v>190</v>
      </c>
      <c r="BF30">
        <v>497</v>
      </c>
      <c r="BG30">
        <v>594</v>
      </c>
      <c r="BH30">
        <v>2330</v>
      </c>
      <c r="BI30">
        <v>3609</v>
      </c>
      <c r="BJ30">
        <v>2330</v>
      </c>
      <c r="BK30">
        <v>3609</v>
      </c>
      <c r="BL30" t="s">
        <v>557</v>
      </c>
      <c r="BM30">
        <v>29923</v>
      </c>
      <c r="BN30">
        <v>2330</v>
      </c>
      <c r="BO30">
        <v>3609</v>
      </c>
      <c r="BP30" t="s">
        <v>557</v>
      </c>
      <c r="BQ30">
        <v>29923</v>
      </c>
      <c r="BR30">
        <v>2330</v>
      </c>
      <c r="BS30">
        <v>3609</v>
      </c>
      <c r="BT30" t="s">
        <v>557</v>
      </c>
      <c r="BU30">
        <v>29923</v>
      </c>
    </row>
    <row r="31" spans="1:73" x14ac:dyDescent="0.2">
      <c r="A31" t="s">
        <v>70</v>
      </c>
      <c r="B31">
        <v>656</v>
      </c>
      <c r="C31" t="s">
        <v>70</v>
      </c>
      <c r="D31" t="s">
        <v>70</v>
      </c>
      <c r="E31" t="s">
        <v>71</v>
      </c>
      <c r="F31">
        <v>1</v>
      </c>
      <c r="G31">
        <v>41.0916</v>
      </c>
      <c r="H31">
        <v>1.86746E-2</v>
      </c>
      <c r="I31">
        <v>41.091999999999999</v>
      </c>
      <c r="J31">
        <v>24.425999999999998</v>
      </c>
      <c r="K31">
        <v>41.091999999999999</v>
      </c>
      <c r="L31">
        <v>1</v>
      </c>
      <c r="M31">
        <v>41.0916</v>
      </c>
      <c r="N31">
        <v>1.86746E-2</v>
      </c>
      <c r="O31">
        <v>41.091999999999999</v>
      </c>
      <c r="U31">
        <v>1</v>
      </c>
      <c r="V31" t="s">
        <v>739</v>
      </c>
      <c r="W31" t="s">
        <v>744</v>
      </c>
      <c r="X31" t="s">
        <v>523</v>
      </c>
      <c r="Y31" t="s">
        <v>745</v>
      </c>
      <c r="Z31" t="s">
        <v>746</v>
      </c>
      <c r="AA31" t="s">
        <v>747</v>
      </c>
      <c r="AB31">
        <v>11</v>
      </c>
      <c r="AC31">
        <v>3</v>
      </c>
      <c r="AD31">
        <v>-4.0324999999999998</v>
      </c>
      <c r="AE31">
        <v>8210900</v>
      </c>
      <c r="AF31">
        <v>8210900</v>
      </c>
      <c r="AG31">
        <v>0</v>
      </c>
      <c r="AH31">
        <v>0</v>
      </c>
      <c r="AI31" t="s">
        <v>527</v>
      </c>
      <c r="AJ31">
        <v>8210900</v>
      </c>
      <c r="AK31">
        <v>0</v>
      </c>
      <c r="AL31" t="s">
        <v>527</v>
      </c>
      <c r="AM31" t="s">
        <v>527</v>
      </c>
      <c r="AN31">
        <v>8210900</v>
      </c>
      <c r="AO31">
        <v>0</v>
      </c>
      <c r="AP31">
        <v>0</v>
      </c>
      <c r="AQ31">
        <v>0</v>
      </c>
      <c r="AR31">
        <v>0</v>
      </c>
      <c r="AS31">
        <v>0</v>
      </c>
      <c r="BB31">
        <v>44</v>
      </c>
      <c r="BC31">
        <v>8</v>
      </c>
      <c r="BD31">
        <v>656</v>
      </c>
      <c r="BE31">
        <v>656</v>
      </c>
      <c r="BF31">
        <v>216</v>
      </c>
      <c r="BG31">
        <v>248</v>
      </c>
      <c r="BH31">
        <v>1090</v>
      </c>
      <c r="BI31">
        <v>1664</v>
      </c>
      <c r="BJ31">
        <v>1090</v>
      </c>
      <c r="BK31">
        <v>1664</v>
      </c>
      <c r="BL31" t="s">
        <v>528</v>
      </c>
      <c r="BM31">
        <v>32873</v>
      </c>
      <c r="BN31">
        <v>1090</v>
      </c>
      <c r="BO31">
        <v>1664</v>
      </c>
      <c r="BP31" t="s">
        <v>528</v>
      </c>
      <c r="BQ31">
        <v>32873</v>
      </c>
      <c r="BR31">
        <v>1090</v>
      </c>
      <c r="BS31">
        <v>1664</v>
      </c>
      <c r="BT31" t="s">
        <v>528</v>
      </c>
      <c r="BU31">
        <v>32873</v>
      </c>
    </row>
    <row r="32" spans="1:73" x14ac:dyDescent="0.2">
      <c r="A32" s="6" t="s">
        <v>72</v>
      </c>
      <c r="B32" s="6">
        <v>296</v>
      </c>
      <c r="C32" s="6" t="s">
        <v>72</v>
      </c>
      <c r="D32" s="6" t="s">
        <v>72</v>
      </c>
      <c r="E32" s="6" t="s">
        <v>73</v>
      </c>
      <c r="F32" s="6">
        <v>0.66666700000000001</v>
      </c>
      <c r="G32" s="6">
        <v>0</v>
      </c>
      <c r="H32" s="6">
        <v>2.6771199999999998E-2</v>
      </c>
      <c r="I32" s="6">
        <v>41.875999999999998</v>
      </c>
      <c r="J32" s="6">
        <v>12.715</v>
      </c>
      <c r="K32" s="6">
        <v>41.875999999999998</v>
      </c>
      <c r="L32" s="6">
        <v>0.66666700000000001</v>
      </c>
      <c r="M32" s="6">
        <v>0</v>
      </c>
      <c r="N32" s="6">
        <v>2.6771199999999998E-2</v>
      </c>
      <c r="O32" s="6">
        <v>41.875999999999998</v>
      </c>
      <c r="P32" s="6"/>
      <c r="Q32" s="6"/>
      <c r="R32" s="6"/>
      <c r="S32" s="6"/>
      <c r="T32" s="6"/>
      <c r="U32" s="6">
        <v>2</v>
      </c>
      <c r="V32" s="6" t="s">
        <v>521</v>
      </c>
      <c r="W32" s="6" t="s">
        <v>538</v>
      </c>
      <c r="X32" s="6" t="s">
        <v>539</v>
      </c>
      <c r="Y32" s="6" t="s">
        <v>540</v>
      </c>
      <c r="Z32" s="6" t="s">
        <v>541</v>
      </c>
      <c r="AA32" s="6" t="s">
        <v>542</v>
      </c>
      <c r="AB32" s="6">
        <v>4</v>
      </c>
      <c r="AC32" s="6">
        <v>2</v>
      </c>
      <c r="AD32" s="6">
        <v>3.7389000000000001</v>
      </c>
      <c r="AE32" s="6">
        <v>3314100</v>
      </c>
      <c r="AF32" s="6">
        <v>0</v>
      </c>
      <c r="AG32" s="6">
        <v>3314100</v>
      </c>
      <c r="AH32" s="6">
        <v>0</v>
      </c>
      <c r="AI32" s="6" t="s">
        <v>527</v>
      </c>
      <c r="AJ32" s="6">
        <v>3314100</v>
      </c>
      <c r="AK32" s="6">
        <v>0</v>
      </c>
      <c r="AL32" s="6" t="s">
        <v>527</v>
      </c>
      <c r="AM32" s="6" t="s">
        <v>527</v>
      </c>
      <c r="AN32" s="6">
        <v>0</v>
      </c>
      <c r="AO32" s="6">
        <v>3314100</v>
      </c>
      <c r="AP32" s="6">
        <v>0</v>
      </c>
      <c r="AQ32" s="6">
        <v>0</v>
      </c>
      <c r="AR32" s="6">
        <v>0</v>
      </c>
      <c r="AS32" s="6">
        <v>0</v>
      </c>
      <c r="AT32" s="6"/>
      <c r="AU32" s="6"/>
      <c r="AV32" s="6"/>
      <c r="AW32" s="6"/>
      <c r="AX32" s="6"/>
      <c r="AY32" s="6"/>
      <c r="AZ32" s="6"/>
      <c r="BA32" s="6"/>
      <c r="BB32" s="6">
        <v>3</v>
      </c>
      <c r="BC32" s="6">
        <v>9</v>
      </c>
      <c r="BD32" s="6">
        <v>296</v>
      </c>
      <c r="BE32" s="6">
        <v>296</v>
      </c>
      <c r="BF32" s="6">
        <v>238</v>
      </c>
      <c r="BG32" s="6">
        <v>273</v>
      </c>
      <c r="BH32" s="6">
        <v>1206</v>
      </c>
      <c r="BI32" s="6">
        <v>1848</v>
      </c>
      <c r="BJ32" s="6">
        <v>1206</v>
      </c>
      <c r="BK32" s="6">
        <v>1848</v>
      </c>
      <c r="BL32" s="6" t="s">
        <v>528</v>
      </c>
      <c r="BM32" s="6">
        <v>19741</v>
      </c>
      <c r="BN32" s="6">
        <v>1206</v>
      </c>
      <c r="BO32" s="6">
        <v>1848</v>
      </c>
      <c r="BP32" s="6" t="s">
        <v>528</v>
      </c>
      <c r="BQ32" s="6">
        <v>19741</v>
      </c>
      <c r="BR32" s="6">
        <v>1206</v>
      </c>
      <c r="BS32" s="6">
        <v>1848</v>
      </c>
      <c r="BT32" s="6" t="s">
        <v>528</v>
      </c>
      <c r="BU32" s="6">
        <v>19741</v>
      </c>
    </row>
    <row r="33" spans="1:73" x14ac:dyDescent="0.2">
      <c r="A33" s="6" t="s">
        <v>72</v>
      </c>
      <c r="B33" s="6">
        <v>297</v>
      </c>
      <c r="C33" s="6" t="s">
        <v>72</v>
      </c>
      <c r="D33" s="6" t="s">
        <v>72</v>
      </c>
      <c r="E33" s="6" t="s">
        <v>73</v>
      </c>
      <c r="F33" s="6">
        <v>0.66666700000000001</v>
      </c>
      <c r="G33" s="6">
        <v>0</v>
      </c>
      <c r="H33" s="6">
        <v>2.6771199999999998E-2</v>
      </c>
      <c r="I33" s="6">
        <v>41.875999999999998</v>
      </c>
      <c r="J33" s="6">
        <v>12.715</v>
      </c>
      <c r="K33" s="6">
        <v>41.875999999999998</v>
      </c>
      <c r="L33" s="6">
        <v>0.66666700000000001</v>
      </c>
      <c r="M33" s="6">
        <v>0</v>
      </c>
      <c r="N33" s="6">
        <v>2.6771199999999998E-2</v>
      </c>
      <c r="O33" s="6">
        <v>41.875999999999998</v>
      </c>
      <c r="P33" s="6"/>
      <c r="Q33" s="6"/>
      <c r="R33" s="6"/>
      <c r="S33" s="6"/>
      <c r="T33" s="6"/>
      <c r="U33" s="6">
        <v>2</v>
      </c>
      <c r="V33" s="6" t="s">
        <v>521</v>
      </c>
      <c r="W33" s="6" t="s">
        <v>543</v>
      </c>
      <c r="X33" s="6" t="s">
        <v>544</v>
      </c>
      <c r="Y33" s="6" t="s">
        <v>545</v>
      </c>
      <c r="Z33" s="6" t="s">
        <v>541</v>
      </c>
      <c r="AA33" s="6" t="s">
        <v>542</v>
      </c>
      <c r="AB33" s="6">
        <v>5</v>
      </c>
      <c r="AC33" s="6">
        <v>2</v>
      </c>
      <c r="AD33" s="6">
        <v>3.7389000000000001</v>
      </c>
      <c r="AE33" s="6">
        <v>3314100</v>
      </c>
      <c r="AF33" s="6">
        <v>0</v>
      </c>
      <c r="AG33" s="6">
        <v>3314100</v>
      </c>
      <c r="AH33" s="6">
        <v>0</v>
      </c>
      <c r="AI33" s="6" t="s">
        <v>527</v>
      </c>
      <c r="AJ33" s="6">
        <v>3314100</v>
      </c>
      <c r="AK33" s="6">
        <v>0</v>
      </c>
      <c r="AL33" s="6" t="s">
        <v>527</v>
      </c>
      <c r="AM33" s="6" t="s">
        <v>527</v>
      </c>
      <c r="AN33" s="6">
        <v>0</v>
      </c>
      <c r="AO33" s="6">
        <v>3314100</v>
      </c>
      <c r="AP33" s="6">
        <v>0</v>
      </c>
      <c r="AQ33" s="6">
        <v>0</v>
      </c>
      <c r="AR33" s="6">
        <v>0</v>
      </c>
      <c r="AS33" s="6">
        <v>0</v>
      </c>
      <c r="AT33" s="6"/>
      <c r="AU33" s="6"/>
      <c r="AV33" s="6"/>
      <c r="AW33" s="6"/>
      <c r="AX33" s="6"/>
      <c r="AY33" s="6"/>
      <c r="AZ33" s="6"/>
      <c r="BA33" s="6"/>
      <c r="BB33" s="6">
        <v>4</v>
      </c>
      <c r="BC33" s="6">
        <v>9</v>
      </c>
      <c r="BD33" s="6">
        <v>297</v>
      </c>
      <c r="BE33" s="6">
        <v>297</v>
      </c>
      <c r="BF33" s="6">
        <v>238</v>
      </c>
      <c r="BG33" s="6">
        <v>273</v>
      </c>
      <c r="BH33" s="6">
        <v>1206</v>
      </c>
      <c r="BI33" s="6">
        <v>1848</v>
      </c>
      <c r="BJ33" s="6">
        <v>1206</v>
      </c>
      <c r="BK33" s="6">
        <v>1848</v>
      </c>
      <c r="BL33" s="6" t="s">
        <v>528</v>
      </c>
      <c r="BM33" s="6">
        <v>19741</v>
      </c>
      <c r="BN33" s="6">
        <v>1206</v>
      </c>
      <c r="BO33" s="6">
        <v>1848</v>
      </c>
      <c r="BP33" s="6" t="s">
        <v>528</v>
      </c>
      <c r="BQ33" s="6">
        <v>19741</v>
      </c>
      <c r="BR33" s="6">
        <v>1206</v>
      </c>
      <c r="BS33" s="6">
        <v>1848</v>
      </c>
      <c r="BT33" s="6" t="s">
        <v>528</v>
      </c>
      <c r="BU33" s="6">
        <v>19741</v>
      </c>
    </row>
    <row r="34" spans="1:73" x14ac:dyDescent="0.2">
      <c r="A34" s="6" t="s">
        <v>72</v>
      </c>
      <c r="B34" s="6">
        <v>303</v>
      </c>
      <c r="C34" s="6" t="s">
        <v>72</v>
      </c>
      <c r="D34" s="6" t="s">
        <v>72</v>
      </c>
      <c r="E34" s="6" t="s">
        <v>73</v>
      </c>
      <c r="F34" s="6">
        <v>0.66666700000000001</v>
      </c>
      <c r="G34" s="6">
        <v>0</v>
      </c>
      <c r="H34" s="6">
        <v>2.6771199999999998E-2</v>
      </c>
      <c r="I34" s="6">
        <v>41.875999999999998</v>
      </c>
      <c r="J34" s="6">
        <v>12.715</v>
      </c>
      <c r="K34" s="6">
        <v>41.875999999999998</v>
      </c>
      <c r="L34" s="6">
        <v>0.66666700000000001</v>
      </c>
      <c r="M34" s="6">
        <v>0</v>
      </c>
      <c r="N34" s="6">
        <v>2.6771199999999998E-2</v>
      </c>
      <c r="O34" s="6">
        <v>41.875999999999998</v>
      </c>
      <c r="P34" s="6"/>
      <c r="Q34" s="6"/>
      <c r="R34" s="6"/>
      <c r="S34" s="6"/>
      <c r="T34" s="6"/>
      <c r="U34" s="6">
        <v>2</v>
      </c>
      <c r="V34" s="6" t="s">
        <v>521</v>
      </c>
      <c r="W34" s="6" t="s">
        <v>546</v>
      </c>
      <c r="X34" s="6" t="s">
        <v>547</v>
      </c>
      <c r="Y34" s="6" t="s">
        <v>548</v>
      </c>
      <c r="Z34" s="6" t="s">
        <v>541</v>
      </c>
      <c r="AA34" s="6" t="s">
        <v>542</v>
      </c>
      <c r="AB34" s="6">
        <v>11</v>
      </c>
      <c r="AC34" s="6">
        <v>2</v>
      </c>
      <c r="AD34" s="6">
        <v>3.7389000000000001</v>
      </c>
      <c r="AE34" s="6">
        <v>3314100</v>
      </c>
      <c r="AF34" s="6">
        <v>0</v>
      </c>
      <c r="AG34" s="6">
        <v>3314100</v>
      </c>
      <c r="AH34" s="6">
        <v>0</v>
      </c>
      <c r="AI34" s="6" t="s">
        <v>527</v>
      </c>
      <c r="AJ34" s="6">
        <v>3314100</v>
      </c>
      <c r="AK34" s="6">
        <v>0</v>
      </c>
      <c r="AL34" s="6" t="s">
        <v>527</v>
      </c>
      <c r="AM34" s="6" t="s">
        <v>527</v>
      </c>
      <c r="AN34" s="6">
        <v>0</v>
      </c>
      <c r="AO34" s="6">
        <v>3314100</v>
      </c>
      <c r="AP34" s="6">
        <v>0</v>
      </c>
      <c r="AQ34" s="6">
        <v>0</v>
      </c>
      <c r="AR34" s="6">
        <v>0</v>
      </c>
      <c r="AS34" s="6">
        <v>0</v>
      </c>
      <c r="AT34" s="6"/>
      <c r="AU34" s="6"/>
      <c r="AV34" s="6"/>
      <c r="AW34" s="6"/>
      <c r="AX34" s="6"/>
      <c r="AY34" s="6"/>
      <c r="AZ34" s="6"/>
      <c r="BA34" s="6"/>
      <c r="BB34" s="6">
        <v>5</v>
      </c>
      <c r="BC34" s="6">
        <v>9</v>
      </c>
      <c r="BD34" s="6">
        <v>303</v>
      </c>
      <c r="BE34" s="6">
        <v>303</v>
      </c>
      <c r="BF34" s="6">
        <v>238</v>
      </c>
      <c r="BG34" s="6">
        <v>273</v>
      </c>
      <c r="BH34" s="6">
        <v>1206</v>
      </c>
      <c r="BI34" s="6">
        <v>1848</v>
      </c>
      <c r="BJ34" s="6">
        <v>1206</v>
      </c>
      <c r="BK34" s="6">
        <v>1848</v>
      </c>
      <c r="BL34" s="6" t="s">
        <v>528</v>
      </c>
      <c r="BM34" s="6">
        <v>19741</v>
      </c>
      <c r="BN34" s="6">
        <v>1206</v>
      </c>
      <c r="BO34" s="6">
        <v>1848</v>
      </c>
      <c r="BP34" s="6" t="s">
        <v>528</v>
      </c>
      <c r="BQ34" s="6">
        <v>19741</v>
      </c>
      <c r="BR34" s="6">
        <v>1206</v>
      </c>
      <c r="BS34" s="6">
        <v>1848</v>
      </c>
      <c r="BT34" s="6" t="s">
        <v>528</v>
      </c>
      <c r="BU34" s="6">
        <v>19741</v>
      </c>
    </row>
    <row r="35" spans="1:73" x14ac:dyDescent="0.2">
      <c r="A35" s="6" t="s">
        <v>86</v>
      </c>
      <c r="B35" s="6">
        <v>66</v>
      </c>
      <c r="C35" s="6" t="s">
        <v>86</v>
      </c>
      <c r="D35" s="6" t="s">
        <v>86</v>
      </c>
      <c r="E35" s="6" t="s">
        <v>87</v>
      </c>
      <c r="F35" s="6">
        <v>0.61433099999999996</v>
      </c>
      <c r="G35" s="6">
        <v>2.0223900000000001</v>
      </c>
      <c r="H35" s="6">
        <v>2.6869799999999999E-2</v>
      </c>
      <c r="I35" s="6">
        <v>57.463000000000001</v>
      </c>
      <c r="J35" s="6">
        <v>49.243000000000002</v>
      </c>
      <c r="K35" s="6">
        <v>57.463000000000001</v>
      </c>
      <c r="L35" s="6">
        <v>0.61433099999999996</v>
      </c>
      <c r="M35" s="6">
        <v>2.0223900000000001</v>
      </c>
      <c r="N35" s="6">
        <v>2.6869799999999999E-2</v>
      </c>
      <c r="O35" s="6">
        <v>57.463000000000001</v>
      </c>
      <c r="P35" s="6"/>
      <c r="Q35" s="6"/>
      <c r="R35" s="6"/>
      <c r="S35" s="6"/>
      <c r="T35" s="6"/>
      <c r="U35" s="6">
        <v>1</v>
      </c>
      <c r="V35" s="6" t="s">
        <v>521</v>
      </c>
      <c r="W35" s="6" t="s">
        <v>549</v>
      </c>
      <c r="X35" s="6" t="s">
        <v>523</v>
      </c>
      <c r="Y35" s="6" t="s">
        <v>550</v>
      </c>
      <c r="Z35" s="6" t="s">
        <v>551</v>
      </c>
      <c r="AA35" s="6" t="s">
        <v>552</v>
      </c>
      <c r="AB35" s="6">
        <v>7</v>
      </c>
      <c r="AC35" s="6">
        <v>2</v>
      </c>
      <c r="AD35" s="6">
        <v>-0.97685</v>
      </c>
      <c r="AE35" s="6">
        <v>248410000</v>
      </c>
      <c r="AF35" s="6">
        <v>248410000</v>
      </c>
      <c r="AG35" s="6">
        <v>0</v>
      </c>
      <c r="AH35" s="6">
        <v>0</v>
      </c>
      <c r="AI35" s="6" t="s">
        <v>527</v>
      </c>
      <c r="AJ35" s="6">
        <v>248410000</v>
      </c>
      <c r="AK35" s="6">
        <v>0</v>
      </c>
      <c r="AL35" s="6" t="s">
        <v>527</v>
      </c>
      <c r="AM35" s="6" t="s">
        <v>527</v>
      </c>
      <c r="AN35" s="6">
        <v>24841000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/>
      <c r="AU35" s="6"/>
      <c r="AV35" s="6"/>
      <c r="AW35" s="6"/>
      <c r="AX35" s="6"/>
      <c r="AY35" s="6"/>
      <c r="AZ35" s="6"/>
      <c r="BA35" s="6"/>
      <c r="BB35" s="6">
        <v>6</v>
      </c>
      <c r="BC35" s="6">
        <v>12</v>
      </c>
      <c r="BD35" s="6">
        <v>66</v>
      </c>
      <c r="BE35" s="6">
        <v>66</v>
      </c>
      <c r="BF35" s="6">
        <v>506</v>
      </c>
      <c r="BG35" s="6">
        <v>603</v>
      </c>
      <c r="BH35" s="6">
        <v>2346</v>
      </c>
      <c r="BI35" s="6">
        <v>3625</v>
      </c>
      <c r="BJ35" s="6">
        <v>2346</v>
      </c>
      <c r="BK35" s="6">
        <v>3625</v>
      </c>
      <c r="BL35" s="6" t="s">
        <v>528</v>
      </c>
      <c r="BM35" s="6">
        <v>8239</v>
      </c>
      <c r="BN35" s="6">
        <v>2346</v>
      </c>
      <c r="BO35" s="6">
        <v>3625</v>
      </c>
      <c r="BP35" s="6" t="s">
        <v>528</v>
      </c>
      <c r="BQ35" s="6">
        <v>8239</v>
      </c>
      <c r="BR35" s="6">
        <v>2346</v>
      </c>
      <c r="BS35" s="6">
        <v>3625</v>
      </c>
      <c r="BT35" s="6" t="s">
        <v>528</v>
      </c>
      <c r="BU35" s="6">
        <v>8239</v>
      </c>
    </row>
    <row r="36" spans="1:73" x14ac:dyDescent="0.2">
      <c r="A36" t="s">
        <v>88</v>
      </c>
      <c r="B36">
        <v>96</v>
      </c>
      <c r="C36" t="s">
        <v>88</v>
      </c>
      <c r="D36" t="s">
        <v>88</v>
      </c>
      <c r="E36" t="s">
        <v>89</v>
      </c>
      <c r="F36">
        <v>1</v>
      </c>
      <c r="G36">
        <v>52.489699999999999</v>
      </c>
      <c r="H36">
        <v>6.2037699999999999E-3</v>
      </c>
      <c r="I36">
        <v>64.710999999999999</v>
      </c>
      <c r="J36">
        <v>25.033999999999999</v>
      </c>
      <c r="K36">
        <v>52.49</v>
      </c>
      <c r="L36">
        <v>1</v>
      </c>
      <c r="M36">
        <v>64.711500000000001</v>
      </c>
      <c r="N36">
        <v>6.2037699999999999E-3</v>
      </c>
      <c r="O36">
        <v>64.710999999999999</v>
      </c>
      <c r="P36">
        <v>1</v>
      </c>
      <c r="Q36">
        <v>52.489699999999999</v>
      </c>
      <c r="R36">
        <v>1.3835699999999999E-2</v>
      </c>
      <c r="S36">
        <v>52.49</v>
      </c>
      <c r="U36">
        <v>1</v>
      </c>
      <c r="V36" t="s">
        <v>521</v>
      </c>
      <c r="W36" t="s">
        <v>553</v>
      </c>
      <c r="X36" t="s">
        <v>523</v>
      </c>
      <c r="Y36" t="s">
        <v>554</v>
      </c>
      <c r="Z36" t="s">
        <v>555</v>
      </c>
      <c r="AA36" t="s">
        <v>556</v>
      </c>
      <c r="AB36">
        <v>7</v>
      </c>
      <c r="AC36">
        <v>2</v>
      </c>
      <c r="AD36">
        <v>1.1154999999999999</v>
      </c>
      <c r="AE36">
        <v>9940700</v>
      </c>
      <c r="AF36">
        <v>9940700</v>
      </c>
      <c r="AG36">
        <v>0</v>
      </c>
      <c r="AH36">
        <v>0</v>
      </c>
      <c r="AI36" t="s">
        <v>527</v>
      </c>
      <c r="AJ36">
        <v>9940700</v>
      </c>
      <c r="AK36">
        <v>0</v>
      </c>
      <c r="AL36" t="s">
        <v>527</v>
      </c>
      <c r="AM36" t="s">
        <v>527</v>
      </c>
      <c r="AN36">
        <v>9940700</v>
      </c>
      <c r="AO36">
        <v>0</v>
      </c>
      <c r="AP36">
        <v>0</v>
      </c>
      <c r="AQ36">
        <v>0</v>
      </c>
      <c r="AR36">
        <v>0</v>
      </c>
      <c r="AS36">
        <v>0</v>
      </c>
      <c r="BB36">
        <v>7</v>
      </c>
      <c r="BC36">
        <v>13</v>
      </c>
      <c r="BD36">
        <v>96</v>
      </c>
      <c r="BE36">
        <v>96</v>
      </c>
      <c r="BF36">
        <v>201</v>
      </c>
      <c r="BG36">
        <v>231</v>
      </c>
      <c r="BH36" t="s">
        <v>90</v>
      </c>
      <c r="BI36" t="s">
        <v>91</v>
      </c>
      <c r="BJ36">
        <v>990</v>
      </c>
      <c r="BK36">
        <v>1486</v>
      </c>
      <c r="BL36" t="s">
        <v>557</v>
      </c>
      <c r="BM36">
        <v>32790</v>
      </c>
      <c r="BN36">
        <v>989</v>
      </c>
      <c r="BO36">
        <v>1485</v>
      </c>
      <c r="BP36" t="s">
        <v>528</v>
      </c>
      <c r="BQ36">
        <v>32522</v>
      </c>
      <c r="BR36">
        <v>989</v>
      </c>
      <c r="BS36">
        <v>1485</v>
      </c>
      <c r="BT36" t="s">
        <v>528</v>
      </c>
      <c r="BU36">
        <v>32522</v>
      </c>
    </row>
    <row r="37" spans="1:73" x14ac:dyDescent="0.2">
      <c r="A37" s="6" t="s">
        <v>92</v>
      </c>
      <c r="B37" s="6">
        <v>220</v>
      </c>
      <c r="C37" s="6" t="s">
        <v>92</v>
      </c>
      <c r="D37" s="6" t="s">
        <v>92</v>
      </c>
      <c r="E37" s="6" t="s">
        <v>93</v>
      </c>
      <c r="F37" s="6">
        <v>0.372504</v>
      </c>
      <c r="G37" s="6">
        <v>0</v>
      </c>
      <c r="H37" s="6">
        <v>2.8619100000000001E-2</v>
      </c>
      <c r="I37" s="6">
        <v>59.204999999999998</v>
      </c>
      <c r="J37" s="6">
        <v>56.807000000000002</v>
      </c>
      <c r="K37" s="6">
        <v>59.204999999999998</v>
      </c>
      <c r="L37" s="6"/>
      <c r="M37" s="6"/>
      <c r="N37" s="6"/>
      <c r="O37" s="6"/>
      <c r="P37" s="6">
        <v>0.372504</v>
      </c>
      <c r="Q37" s="6">
        <v>0</v>
      </c>
      <c r="R37" s="6">
        <v>2.8619100000000001E-2</v>
      </c>
      <c r="S37" s="6">
        <v>59.204999999999998</v>
      </c>
      <c r="T37" s="6"/>
      <c r="U37" s="6"/>
      <c r="V37" s="6" t="s">
        <v>521</v>
      </c>
      <c r="W37" s="6" t="s">
        <v>558</v>
      </c>
      <c r="X37" s="6" t="s">
        <v>523</v>
      </c>
      <c r="Y37" s="6" t="s">
        <v>559</v>
      </c>
      <c r="Z37" s="6" t="s">
        <v>560</v>
      </c>
      <c r="AA37" s="6" t="s">
        <v>561</v>
      </c>
      <c r="AB37" s="6">
        <v>5</v>
      </c>
      <c r="AC37" s="6">
        <v>2</v>
      </c>
      <c r="AD37" s="6">
        <v>-0.93247000000000002</v>
      </c>
      <c r="AE37" s="6">
        <v>0</v>
      </c>
      <c r="AF37" s="6">
        <v>0</v>
      </c>
      <c r="AG37" s="6">
        <v>0</v>
      </c>
      <c r="AH37" s="6">
        <v>0</v>
      </c>
      <c r="AI37" s="6" t="s">
        <v>527</v>
      </c>
      <c r="AJ37" s="6">
        <v>0</v>
      </c>
      <c r="AK37" s="6">
        <v>0</v>
      </c>
      <c r="AL37" s="6" t="s">
        <v>527</v>
      </c>
      <c r="AM37" s="6" t="s">
        <v>527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/>
      <c r="AU37" s="6"/>
      <c r="AV37" s="6"/>
      <c r="AW37" s="6"/>
      <c r="AX37" s="6"/>
      <c r="AY37" s="6"/>
      <c r="AZ37" s="6"/>
      <c r="BA37" s="6"/>
      <c r="BB37" s="6">
        <v>8</v>
      </c>
      <c r="BC37" s="6">
        <v>14</v>
      </c>
      <c r="BD37" s="6">
        <v>220</v>
      </c>
      <c r="BE37" s="6">
        <v>220</v>
      </c>
      <c r="BF37" s="6">
        <v>212</v>
      </c>
      <c r="BG37" s="6">
        <v>244</v>
      </c>
      <c r="BH37" s="6"/>
      <c r="BI37" s="6"/>
      <c r="BJ37" s="6">
        <v>1043</v>
      </c>
      <c r="BK37" s="6">
        <v>1574</v>
      </c>
      <c r="BL37" s="6" t="s">
        <v>557</v>
      </c>
      <c r="BM37" s="6">
        <v>23243</v>
      </c>
      <c r="BN37" s="6">
        <v>1043</v>
      </c>
      <c r="BO37" s="6">
        <v>1574</v>
      </c>
      <c r="BP37" s="6" t="s">
        <v>557</v>
      </c>
      <c r="BQ37" s="6">
        <v>23243</v>
      </c>
      <c r="BR37" s="6">
        <v>1043</v>
      </c>
      <c r="BS37" s="6">
        <v>1574</v>
      </c>
      <c r="BT37" s="6" t="s">
        <v>557</v>
      </c>
      <c r="BU37" s="6">
        <v>23243</v>
      </c>
    </row>
    <row r="38" spans="1:73" x14ac:dyDescent="0.2">
      <c r="A38" s="6" t="s">
        <v>92</v>
      </c>
      <c r="B38" s="6">
        <v>223</v>
      </c>
      <c r="C38" s="6" t="s">
        <v>92</v>
      </c>
      <c r="D38" s="6" t="s">
        <v>92</v>
      </c>
      <c r="E38" s="6" t="s">
        <v>93</v>
      </c>
      <c r="F38" s="6">
        <v>0.372504</v>
      </c>
      <c r="G38" s="6">
        <v>0</v>
      </c>
      <c r="H38" s="6">
        <v>2.8619100000000001E-2</v>
      </c>
      <c r="I38" s="6">
        <v>59.204999999999998</v>
      </c>
      <c r="J38" s="6">
        <v>56.807000000000002</v>
      </c>
      <c r="K38" s="6">
        <v>59.204999999999998</v>
      </c>
      <c r="L38" s="6"/>
      <c r="M38" s="6"/>
      <c r="N38" s="6"/>
      <c r="O38" s="6"/>
      <c r="P38" s="6">
        <v>0.372504</v>
      </c>
      <c r="Q38" s="6">
        <v>0</v>
      </c>
      <c r="R38" s="6">
        <v>2.8619100000000001E-2</v>
      </c>
      <c r="S38" s="6">
        <v>59.204999999999998</v>
      </c>
      <c r="T38" s="6"/>
      <c r="U38" s="6"/>
      <c r="V38" s="6" t="s">
        <v>521</v>
      </c>
      <c r="W38" s="6" t="s">
        <v>562</v>
      </c>
      <c r="X38" s="6" t="s">
        <v>547</v>
      </c>
      <c r="Y38" s="6" t="s">
        <v>548</v>
      </c>
      <c r="Z38" s="6" t="s">
        <v>560</v>
      </c>
      <c r="AA38" s="6" t="s">
        <v>561</v>
      </c>
      <c r="AB38" s="6">
        <v>8</v>
      </c>
      <c r="AC38" s="6">
        <v>2</v>
      </c>
      <c r="AD38" s="6">
        <v>-0.93247000000000002</v>
      </c>
      <c r="AE38" s="6">
        <v>0</v>
      </c>
      <c r="AF38" s="6">
        <v>0</v>
      </c>
      <c r="AG38" s="6">
        <v>0</v>
      </c>
      <c r="AH38" s="6">
        <v>0</v>
      </c>
      <c r="AI38" s="6" t="s">
        <v>527</v>
      </c>
      <c r="AJ38" s="6">
        <v>0</v>
      </c>
      <c r="AK38" s="6">
        <v>0</v>
      </c>
      <c r="AL38" s="6" t="s">
        <v>527</v>
      </c>
      <c r="AM38" s="6" t="s">
        <v>527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/>
      <c r="AU38" s="6"/>
      <c r="AV38" s="6"/>
      <c r="AW38" s="6"/>
      <c r="AX38" s="6"/>
      <c r="AY38" s="6"/>
      <c r="AZ38" s="6"/>
      <c r="BA38" s="6"/>
      <c r="BB38" s="6">
        <v>9</v>
      </c>
      <c r="BC38" s="6">
        <v>14</v>
      </c>
      <c r="BD38" s="6">
        <v>223</v>
      </c>
      <c r="BE38" s="6">
        <v>223</v>
      </c>
      <c r="BF38" s="6">
        <v>212</v>
      </c>
      <c r="BG38" s="6">
        <v>244</v>
      </c>
      <c r="BH38" s="6"/>
      <c r="BI38" s="6"/>
      <c r="BJ38" s="6">
        <v>1043</v>
      </c>
      <c r="BK38" s="6">
        <v>1574</v>
      </c>
      <c r="BL38" s="6" t="s">
        <v>557</v>
      </c>
      <c r="BM38" s="6">
        <v>23243</v>
      </c>
      <c r="BN38" s="6">
        <v>1043</v>
      </c>
      <c r="BO38" s="6">
        <v>1574</v>
      </c>
      <c r="BP38" s="6" t="s">
        <v>557</v>
      </c>
      <c r="BQ38" s="6">
        <v>23243</v>
      </c>
      <c r="BR38" s="6">
        <v>1043</v>
      </c>
      <c r="BS38" s="6">
        <v>1574</v>
      </c>
      <c r="BT38" s="6" t="s">
        <v>557</v>
      </c>
      <c r="BU38" s="6">
        <v>23243</v>
      </c>
    </row>
    <row r="39" spans="1:73" x14ac:dyDescent="0.2">
      <c r="A39" t="s">
        <v>110</v>
      </c>
      <c r="B39">
        <v>435</v>
      </c>
      <c r="C39" t="s">
        <v>110</v>
      </c>
      <c r="D39" t="s">
        <v>110</v>
      </c>
      <c r="E39" t="s">
        <v>111</v>
      </c>
      <c r="F39">
        <v>1</v>
      </c>
      <c r="G39">
        <v>50.804600000000001</v>
      </c>
      <c r="H39">
        <v>9.3441700000000006E-3</v>
      </c>
      <c r="I39">
        <v>50.805</v>
      </c>
      <c r="J39">
        <v>18.538</v>
      </c>
      <c r="K39">
        <v>50.805</v>
      </c>
      <c r="P39">
        <v>1</v>
      </c>
      <c r="Q39">
        <v>50.804600000000001</v>
      </c>
      <c r="R39">
        <v>9.3441700000000006E-3</v>
      </c>
      <c r="S39">
        <v>50.805</v>
      </c>
      <c r="U39">
        <v>2</v>
      </c>
      <c r="V39" t="s">
        <v>739</v>
      </c>
      <c r="W39" t="s">
        <v>763</v>
      </c>
      <c r="X39" t="s">
        <v>564</v>
      </c>
      <c r="Y39" t="s">
        <v>764</v>
      </c>
      <c r="Z39" t="s">
        <v>722</v>
      </c>
      <c r="AA39" t="s">
        <v>723</v>
      </c>
      <c r="AB39">
        <v>3</v>
      </c>
      <c r="AC39">
        <v>2</v>
      </c>
      <c r="AD39">
        <v>0.11142000000000001</v>
      </c>
      <c r="AE39">
        <v>119450000</v>
      </c>
      <c r="AF39">
        <v>0</v>
      </c>
      <c r="AG39">
        <v>119450000</v>
      </c>
      <c r="AH39">
        <v>0</v>
      </c>
      <c r="AI39" t="s">
        <v>527</v>
      </c>
      <c r="AJ39">
        <v>0</v>
      </c>
      <c r="AK39">
        <v>119450000</v>
      </c>
      <c r="AL39" t="s">
        <v>527</v>
      </c>
      <c r="AM39" t="s">
        <v>527</v>
      </c>
      <c r="AN39">
        <v>0</v>
      </c>
      <c r="AO39">
        <v>0</v>
      </c>
      <c r="AP39">
        <v>0</v>
      </c>
      <c r="AQ39">
        <v>0</v>
      </c>
      <c r="AR39">
        <v>119450000</v>
      </c>
      <c r="AS39">
        <v>0</v>
      </c>
      <c r="BB39">
        <v>49</v>
      </c>
      <c r="BC39">
        <v>17</v>
      </c>
      <c r="BD39">
        <v>435</v>
      </c>
      <c r="BE39">
        <v>435</v>
      </c>
      <c r="BF39">
        <v>261</v>
      </c>
      <c r="BG39">
        <v>301</v>
      </c>
      <c r="BH39">
        <v>1291</v>
      </c>
      <c r="BI39" t="s">
        <v>112</v>
      </c>
      <c r="BJ39">
        <v>1291</v>
      </c>
      <c r="BK39">
        <v>1973</v>
      </c>
      <c r="BL39" t="s">
        <v>557</v>
      </c>
      <c r="BM39">
        <v>20073</v>
      </c>
      <c r="BN39">
        <v>1291</v>
      </c>
      <c r="BO39">
        <v>1973</v>
      </c>
      <c r="BP39" t="s">
        <v>557</v>
      </c>
      <c r="BQ39">
        <v>20073</v>
      </c>
      <c r="BR39">
        <v>1291</v>
      </c>
      <c r="BS39">
        <v>1973</v>
      </c>
      <c r="BT39" t="s">
        <v>557</v>
      </c>
      <c r="BU39">
        <v>20073</v>
      </c>
    </row>
    <row r="40" spans="1:73" x14ac:dyDescent="0.2">
      <c r="A40" t="s">
        <v>110</v>
      </c>
      <c r="B40">
        <v>439</v>
      </c>
      <c r="C40" t="s">
        <v>110</v>
      </c>
      <c r="D40" t="s">
        <v>110</v>
      </c>
      <c r="E40" t="s">
        <v>111</v>
      </c>
      <c r="F40">
        <v>1</v>
      </c>
      <c r="G40">
        <v>50.804600000000001</v>
      </c>
      <c r="H40">
        <v>9.3441700000000006E-3</v>
      </c>
      <c r="I40">
        <v>50.805</v>
      </c>
      <c r="J40">
        <v>18.538</v>
      </c>
      <c r="K40">
        <v>50.805</v>
      </c>
      <c r="P40">
        <v>1</v>
      </c>
      <c r="Q40">
        <v>50.804600000000001</v>
      </c>
      <c r="R40">
        <v>9.3441700000000006E-3</v>
      </c>
      <c r="S40">
        <v>50.805</v>
      </c>
      <c r="U40">
        <v>2</v>
      </c>
      <c r="V40" t="s">
        <v>632</v>
      </c>
      <c r="W40" t="s">
        <v>719</v>
      </c>
      <c r="X40" t="s">
        <v>720</v>
      </c>
      <c r="Y40" t="s">
        <v>721</v>
      </c>
      <c r="Z40" t="s">
        <v>722</v>
      </c>
      <c r="AA40" t="s">
        <v>723</v>
      </c>
      <c r="AB40">
        <v>7</v>
      </c>
      <c r="AC40">
        <v>2</v>
      </c>
      <c r="AD40">
        <v>0.11142000000000001</v>
      </c>
      <c r="AE40">
        <v>119450000</v>
      </c>
      <c r="AF40">
        <v>0</v>
      </c>
      <c r="AG40">
        <v>119450000</v>
      </c>
      <c r="AH40">
        <v>0</v>
      </c>
      <c r="AI40" t="s">
        <v>527</v>
      </c>
      <c r="AJ40">
        <v>0</v>
      </c>
      <c r="AK40">
        <v>119450000</v>
      </c>
      <c r="AL40" t="s">
        <v>527</v>
      </c>
      <c r="AM40" t="s">
        <v>527</v>
      </c>
      <c r="AN40">
        <v>0</v>
      </c>
      <c r="AO40">
        <v>0</v>
      </c>
      <c r="AP40">
        <v>0</v>
      </c>
      <c r="AQ40">
        <v>0</v>
      </c>
      <c r="AR40">
        <v>119450000</v>
      </c>
      <c r="AS40">
        <v>0</v>
      </c>
      <c r="BB40">
        <v>37</v>
      </c>
      <c r="BC40">
        <v>17</v>
      </c>
      <c r="BD40">
        <v>439</v>
      </c>
      <c r="BE40">
        <v>439</v>
      </c>
      <c r="BF40">
        <v>261</v>
      </c>
      <c r="BG40">
        <v>301</v>
      </c>
      <c r="BH40">
        <v>1291</v>
      </c>
      <c r="BI40" t="s">
        <v>112</v>
      </c>
      <c r="BJ40">
        <v>1291</v>
      </c>
      <c r="BK40">
        <v>1973</v>
      </c>
      <c r="BL40" t="s">
        <v>557</v>
      </c>
      <c r="BM40">
        <v>20073</v>
      </c>
      <c r="BN40">
        <v>1291</v>
      </c>
      <c r="BO40">
        <v>1973</v>
      </c>
      <c r="BP40" t="s">
        <v>557</v>
      </c>
      <c r="BQ40">
        <v>20073</v>
      </c>
      <c r="BR40">
        <v>1291</v>
      </c>
      <c r="BS40">
        <v>1973</v>
      </c>
      <c r="BT40" t="s">
        <v>557</v>
      </c>
      <c r="BU40">
        <v>20073</v>
      </c>
    </row>
    <row r="41" spans="1:73" x14ac:dyDescent="0.2">
      <c r="A41" t="s">
        <v>119</v>
      </c>
      <c r="B41">
        <v>448</v>
      </c>
      <c r="C41" t="s">
        <v>119</v>
      </c>
      <c r="D41" t="s">
        <v>119</v>
      </c>
      <c r="E41" t="s">
        <v>120</v>
      </c>
      <c r="F41">
        <v>0.99887199999999998</v>
      </c>
      <c r="G41">
        <v>29.470400000000001</v>
      </c>
      <c r="H41">
        <v>1.34991E-2</v>
      </c>
      <c r="I41">
        <v>43.628</v>
      </c>
      <c r="J41">
        <v>16.954999999999998</v>
      </c>
      <c r="K41">
        <v>43.628</v>
      </c>
      <c r="P41">
        <v>0.99887199999999998</v>
      </c>
      <c r="Q41">
        <v>29.470400000000001</v>
      </c>
      <c r="R41">
        <v>1.34991E-2</v>
      </c>
      <c r="S41">
        <v>43.628</v>
      </c>
      <c r="U41">
        <v>1</v>
      </c>
      <c r="V41" t="s">
        <v>739</v>
      </c>
      <c r="W41" t="s">
        <v>765</v>
      </c>
      <c r="X41" t="s">
        <v>523</v>
      </c>
      <c r="Y41" t="s">
        <v>766</v>
      </c>
      <c r="Z41" t="s">
        <v>767</v>
      </c>
      <c r="AA41" t="s">
        <v>768</v>
      </c>
      <c r="AB41">
        <v>10</v>
      </c>
      <c r="AC41">
        <v>2</v>
      </c>
      <c r="AD41">
        <v>4.1315999999999997</v>
      </c>
      <c r="AE41">
        <v>0</v>
      </c>
      <c r="AF41">
        <v>0</v>
      </c>
      <c r="AG41">
        <v>0</v>
      </c>
      <c r="AH41">
        <v>0</v>
      </c>
      <c r="AI41" t="s">
        <v>527</v>
      </c>
      <c r="AJ41">
        <v>0</v>
      </c>
      <c r="AK41">
        <v>0</v>
      </c>
      <c r="AL41" t="s">
        <v>527</v>
      </c>
      <c r="AM41" t="s">
        <v>527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BB41">
        <v>50</v>
      </c>
      <c r="BC41">
        <v>19</v>
      </c>
      <c r="BD41">
        <v>448</v>
      </c>
      <c r="BE41">
        <v>448</v>
      </c>
      <c r="BF41">
        <v>122</v>
      </c>
      <c r="BG41">
        <v>137</v>
      </c>
      <c r="BH41">
        <v>468</v>
      </c>
      <c r="BI41">
        <v>671</v>
      </c>
      <c r="BJ41">
        <v>468</v>
      </c>
      <c r="BK41">
        <v>671</v>
      </c>
      <c r="BL41" t="s">
        <v>557</v>
      </c>
      <c r="BM41">
        <v>25846</v>
      </c>
      <c r="BN41">
        <v>468</v>
      </c>
      <c r="BO41">
        <v>671</v>
      </c>
      <c r="BP41" t="s">
        <v>557</v>
      </c>
      <c r="BQ41">
        <v>25846</v>
      </c>
      <c r="BR41">
        <v>468</v>
      </c>
      <c r="BS41">
        <v>671</v>
      </c>
      <c r="BT41" t="s">
        <v>557</v>
      </c>
      <c r="BU41">
        <v>25846</v>
      </c>
    </row>
    <row r="42" spans="1:73" x14ac:dyDescent="0.2">
      <c r="A42" t="s">
        <v>121</v>
      </c>
      <c r="B42">
        <v>213</v>
      </c>
      <c r="C42" t="s">
        <v>121</v>
      </c>
      <c r="D42" t="s">
        <v>121</v>
      </c>
      <c r="E42" t="s">
        <v>122</v>
      </c>
      <c r="F42">
        <v>1</v>
      </c>
      <c r="G42">
        <v>63.216099999999997</v>
      </c>
      <c r="H42">
        <v>9.2373599999999998E-4</v>
      </c>
      <c r="I42">
        <v>83.783000000000001</v>
      </c>
      <c r="J42">
        <v>44.161000000000001</v>
      </c>
      <c r="K42">
        <v>63.216000000000001</v>
      </c>
      <c r="L42">
        <v>1</v>
      </c>
      <c r="M42">
        <v>49.059899999999999</v>
      </c>
      <c r="N42">
        <v>9.2373599999999998E-4</v>
      </c>
      <c r="O42">
        <v>83.783000000000001</v>
      </c>
      <c r="P42">
        <v>1</v>
      </c>
      <c r="Q42">
        <v>63.216099999999997</v>
      </c>
      <c r="R42">
        <v>6.00338E-3</v>
      </c>
      <c r="S42">
        <v>63.216000000000001</v>
      </c>
      <c r="U42">
        <v>1</v>
      </c>
      <c r="V42" t="s">
        <v>521</v>
      </c>
      <c r="W42" t="s">
        <v>601</v>
      </c>
      <c r="X42" t="s">
        <v>523</v>
      </c>
      <c r="Y42" t="s">
        <v>602</v>
      </c>
      <c r="Z42" t="s">
        <v>603</v>
      </c>
      <c r="AA42" t="s">
        <v>604</v>
      </c>
      <c r="AB42">
        <v>3</v>
      </c>
      <c r="AC42">
        <v>3</v>
      </c>
      <c r="AD42">
        <v>0.17421</v>
      </c>
      <c r="AE42">
        <v>21618000</v>
      </c>
      <c r="AF42">
        <v>21618000</v>
      </c>
      <c r="AG42">
        <v>0</v>
      </c>
      <c r="AH42">
        <v>0</v>
      </c>
      <c r="AI42" t="s">
        <v>527</v>
      </c>
      <c r="AJ42">
        <v>21618000</v>
      </c>
      <c r="AK42">
        <v>0</v>
      </c>
      <c r="AL42" t="s">
        <v>527</v>
      </c>
      <c r="AM42" t="s">
        <v>527</v>
      </c>
      <c r="AN42">
        <v>21618000</v>
      </c>
      <c r="AO42">
        <v>0</v>
      </c>
      <c r="AP42">
        <v>0</v>
      </c>
      <c r="AQ42">
        <v>0</v>
      </c>
      <c r="AR42">
        <v>0</v>
      </c>
      <c r="AS42">
        <v>0</v>
      </c>
      <c r="BB42">
        <v>15</v>
      </c>
      <c r="BC42">
        <v>20</v>
      </c>
      <c r="BD42">
        <v>213</v>
      </c>
      <c r="BE42">
        <v>213</v>
      </c>
      <c r="BF42">
        <v>180</v>
      </c>
      <c r="BG42">
        <v>207</v>
      </c>
      <c r="BH42" t="s">
        <v>123</v>
      </c>
      <c r="BI42" t="s">
        <v>124</v>
      </c>
      <c r="BJ42">
        <v>865</v>
      </c>
      <c r="BK42">
        <v>1243</v>
      </c>
      <c r="BL42" t="s">
        <v>557</v>
      </c>
      <c r="BM42">
        <v>18087</v>
      </c>
      <c r="BN42">
        <v>863</v>
      </c>
      <c r="BO42">
        <v>1241</v>
      </c>
      <c r="BP42" t="s">
        <v>528</v>
      </c>
      <c r="BQ42">
        <v>17918</v>
      </c>
      <c r="BR42">
        <v>863</v>
      </c>
      <c r="BS42">
        <v>1241</v>
      </c>
      <c r="BT42" t="s">
        <v>528</v>
      </c>
      <c r="BU42">
        <v>17918</v>
      </c>
    </row>
    <row r="43" spans="1:73" x14ac:dyDescent="0.2">
      <c r="A43" t="s">
        <v>125</v>
      </c>
      <c r="B43">
        <v>183</v>
      </c>
      <c r="C43" t="s">
        <v>125</v>
      </c>
      <c r="D43" t="s">
        <v>125</v>
      </c>
      <c r="E43" t="s">
        <v>126</v>
      </c>
      <c r="F43">
        <v>1</v>
      </c>
      <c r="G43">
        <v>66.691900000000004</v>
      </c>
      <c r="H43">
        <v>2.0011899999999999E-3</v>
      </c>
      <c r="I43">
        <v>69.811999999999998</v>
      </c>
      <c r="J43">
        <v>23.683</v>
      </c>
      <c r="K43">
        <v>66.691999999999993</v>
      </c>
      <c r="L43">
        <v>1</v>
      </c>
      <c r="M43">
        <v>66.691900000000004</v>
      </c>
      <c r="N43">
        <v>2.0011899999999999E-3</v>
      </c>
      <c r="O43">
        <v>69.811999999999998</v>
      </c>
      <c r="U43">
        <v>1</v>
      </c>
      <c r="V43" t="s">
        <v>632</v>
      </c>
      <c r="W43" t="s">
        <v>724</v>
      </c>
      <c r="X43" t="s">
        <v>523</v>
      </c>
      <c r="Y43" t="s">
        <v>725</v>
      </c>
      <c r="Z43" t="s">
        <v>726</v>
      </c>
      <c r="AA43" t="s">
        <v>727</v>
      </c>
      <c r="AB43">
        <v>9</v>
      </c>
      <c r="AC43">
        <v>2</v>
      </c>
      <c r="AD43">
        <v>-2.266</v>
      </c>
      <c r="AE43">
        <v>58910000</v>
      </c>
      <c r="AF43">
        <v>58910000</v>
      </c>
      <c r="AG43">
        <v>0</v>
      </c>
      <c r="AH43">
        <v>0</v>
      </c>
      <c r="AI43" t="s">
        <v>527</v>
      </c>
      <c r="AJ43">
        <v>58910000</v>
      </c>
      <c r="AK43">
        <v>0</v>
      </c>
      <c r="AL43" t="s">
        <v>527</v>
      </c>
      <c r="AM43" t="s">
        <v>527</v>
      </c>
      <c r="AN43">
        <v>58910000</v>
      </c>
      <c r="AO43">
        <v>0</v>
      </c>
      <c r="AP43">
        <v>0</v>
      </c>
      <c r="AQ43">
        <v>0</v>
      </c>
      <c r="AR43">
        <v>0</v>
      </c>
      <c r="AS43">
        <v>0</v>
      </c>
      <c r="BB43">
        <v>38</v>
      </c>
      <c r="BC43">
        <v>21</v>
      </c>
      <c r="BD43">
        <v>183</v>
      </c>
      <c r="BE43">
        <v>183</v>
      </c>
      <c r="BF43">
        <v>76</v>
      </c>
      <c r="BG43">
        <v>89</v>
      </c>
      <c r="BH43" t="s">
        <v>127</v>
      </c>
      <c r="BI43" t="s">
        <v>128</v>
      </c>
      <c r="BJ43">
        <v>241</v>
      </c>
      <c r="BK43">
        <v>337</v>
      </c>
      <c r="BL43" t="s">
        <v>528</v>
      </c>
      <c r="BM43">
        <v>19958</v>
      </c>
      <c r="BN43">
        <v>240</v>
      </c>
      <c r="BO43">
        <v>336</v>
      </c>
      <c r="BP43" t="s">
        <v>528</v>
      </c>
      <c r="BQ43">
        <v>19947</v>
      </c>
      <c r="BR43">
        <v>240</v>
      </c>
      <c r="BS43">
        <v>336</v>
      </c>
      <c r="BT43" t="s">
        <v>528</v>
      </c>
      <c r="BU43">
        <v>19947</v>
      </c>
    </row>
    <row r="44" spans="1:73" x14ac:dyDescent="0.2">
      <c r="A44" t="s">
        <v>129</v>
      </c>
      <c r="B44">
        <v>134</v>
      </c>
      <c r="C44" t="s">
        <v>129</v>
      </c>
      <c r="D44" t="s">
        <v>129</v>
      </c>
      <c r="E44" t="s">
        <v>130</v>
      </c>
      <c r="F44">
        <v>1</v>
      </c>
      <c r="G44">
        <v>71.222999999999999</v>
      </c>
      <c r="H44">
        <v>3.8864500000000001E-3</v>
      </c>
      <c r="I44">
        <v>71.222999999999999</v>
      </c>
      <c r="J44">
        <v>53.414000000000001</v>
      </c>
      <c r="K44">
        <v>71.222999999999999</v>
      </c>
      <c r="L44">
        <v>1</v>
      </c>
      <c r="M44">
        <v>71.222999999999999</v>
      </c>
      <c r="N44">
        <v>3.8864500000000001E-3</v>
      </c>
      <c r="O44">
        <v>71.222999999999999</v>
      </c>
      <c r="U44">
        <v>1</v>
      </c>
      <c r="V44" t="s">
        <v>521</v>
      </c>
      <c r="W44" t="s">
        <v>605</v>
      </c>
      <c r="X44" t="s">
        <v>523</v>
      </c>
      <c r="Y44" t="s">
        <v>606</v>
      </c>
      <c r="Z44" t="s">
        <v>607</v>
      </c>
      <c r="AA44" t="s">
        <v>608</v>
      </c>
      <c r="AB44">
        <v>11</v>
      </c>
      <c r="AC44">
        <v>2</v>
      </c>
      <c r="AD44">
        <v>-2.3489</v>
      </c>
      <c r="AE44">
        <v>25115000</v>
      </c>
      <c r="AF44">
        <v>25115000</v>
      </c>
      <c r="AG44">
        <v>0</v>
      </c>
      <c r="AH44">
        <v>0</v>
      </c>
      <c r="AI44" t="s">
        <v>527</v>
      </c>
      <c r="AJ44">
        <v>25115000</v>
      </c>
      <c r="AK44">
        <v>0</v>
      </c>
      <c r="AL44" t="s">
        <v>527</v>
      </c>
      <c r="AM44" t="s">
        <v>527</v>
      </c>
      <c r="AN44">
        <v>25115000</v>
      </c>
      <c r="AO44">
        <v>0</v>
      </c>
      <c r="AP44">
        <v>0</v>
      </c>
      <c r="AQ44">
        <v>0</v>
      </c>
      <c r="AR44">
        <v>0</v>
      </c>
      <c r="AS44">
        <v>0</v>
      </c>
      <c r="BB44">
        <v>16</v>
      </c>
      <c r="BC44">
        <v>22</v>
      </c>
      <c r="BD44">
        <v>134</v>
      </c>
      <c r="BE44">
        <v>134</v>
      </c>
      <c r="BF44">
        <v>245</v>
      </c>
      <c r="BG44">
        <v>280</v>
      </c>
      <c r="BH44">
        <v>1221</v>
      </c>
      <c r="BI44" t="s">
        <v>131</v>
      </c>
      <c r="BJ44">
        <v>1221</v>
      </c>
      <c r="BK44">
        <v>1865</v>
      </c>
      <c r="BL44" t="s">
        <v>528</v>
      </c>
      <c r="BM44">
        <v>9801</v>
      </c>
      <c r="BN44">
        <v>1221</v>
      </c>
      <c r="BO44">
        <v>1865</v>
      </c>
      <c r="BP44" t="s">
        <v>528</v>
      </c>
      <c r="BQ44">
        <v>9801</v>
      </c>
      <c r="BR44">
        <v>1221</v>
      </c>
      <c r="BS44">
        <v>1865</v>
      </c>
      <c r="BT44" t="s">
        <v>528</v>
      </c>
      <c r="BU44">
        <v>9801</v>
      </c>
    </row>
    <row r="45" spans="1:73" x14ac:dyDescent="0.2">
      <c r="A45" t="s">
        <v>132</v>
      </c>
      <c r="B45">
        <v>207</v>
      </c>
      <c r="C45" t="s">
        <v>132</v>
      </c>
      <c r="D45" t="s">
        <v>132</v>
      </c>
      <c r="E45" t="s">
        <v>133</v>
      </c>
      <c r="F45">
        <v>0.95703300000000002</v>
      </c>
      <c r="G45">
        <v>13.4779</v>
      </c>
      <c r="H45">
        <v>1.39028E-2</v>
      </c>
      <c r="I45">
        <v>50.307000000000002</v>
      </c>
      <c r="J45">
        <v>15.157</v>
      </c>
      <c r="K45">
        <v>50.307000000000002</v>
      </c>
      <c r="L45">
        <v>0.95703300000000002</v>
      </c>
      <c r="M45">
        <v>13.4779</v>
      </c>
      <c r="N45">
        <v>1.39028E-2</v>
      </c>
      <c r="O45">
        <v>50.307000000000002</v>
      </c>
      <c r="U45">
        <v>1</v>
      </c>
      <c r="V45" t="s">
        <v>739</v>
      </c>
      <c r="W45" t="s">
        <v>769</v>
      </c>
      <c r="X45" t="s">
        <v>523</v>
      </c>
      <c r="Y45" t="s">
        <v>770</v>
      </c>
      <c r="Z45" t="s">
        <v>771</v>
      </c>
      <c r="AA45" t="s">
        <v>772</v>
      </c>
      <c r="AB45">
        <v>5</v>
      </c>
      <c r="AC45">
        <v>2</v>
      </c>
      <c r="AD45">
        <v>3.8031000000000001</v>
      </c>
      <c r="AE45">
        <v>0</v>
      </c>
      <c r="AF45">
        <v>0</v>
      </c>
      <c r="AG45">
        <v>0</v>
      </c>
      <c r="AH45">
        <v>0</v>
      </c>
      <c r="AI45" t="s">
        <v>527</v>
      </c>
      <c r="AJ45">
        <v>0</v>
      </c>
      <c r="AK45">
        <v>0</v>
      </c>
      <c r="AL45" t="s">
        <v>527</v>
      </c>
      <c r="AM45" t="s">
        <v>527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BB45">
        <v>51</v>
      </c>
      <c r="BC45">
        <v>23</v>
      </c>
      <c r="BD45">
        <v>207</v>
      </c>
      <c r="BE45">
        <v>207</v>
      </c>
      <c r="BF45">
        <v>207</v>
      </c>
      <c r="BG45">
        <v>238</v>
      </c>
      <c r="BH45" t="s">
        <v>134</v>
      </c>
      <c r="BI45" t="s">
        <v>135</v>
      </c>
      <c r="BJ45">
        <v>1007</v>
      </c>
      <c r="BK45">
        <v>1518</v>
      </c>
      <c r="BL45" t="s">
        <v>528</v>
      </c>
      <c r="BM45">
        <v>12719</v>
      </c>
      <c r="BN45">
        <v>1007</v>
      </c>
      <c r="BO45">
        <v>1518</v>
      </c>
      <c r="BP45" t="s">
        <v>528</v>
      </c>
      <c r="BQ45">
        <v>12719</v>
      </c>
      <c r="BR45">
        <v>1007</v>
      </c>
      <c r="BS45">
        <v>1518</v>
      </c>
      <c r="BT45" t="s">
        <v>528</v>
      </c>
      <c r="BU45">
        <v>12719</v>
      </c>
    </row>
    <row r="46" spans="1:73" x14ac:dyDescent="0.2">
      <c r="A46" s="6" t="s">
        <v>144</v>
      </c>
      <c r="B46" s="6">
        <v>29</v>
      </c>
      <c r="C46" s="6" t="s">
        <v>144</v>
      </c>
      <c r="D46" s="6" t="s">
        <v>144</v>
      </c>
      <c r="E46" s="6" t="s">
        <v>145</v>
      </c>
      <c r="F46" s="6">
        <v>0.33333299999999999</v>
      </c>
      <c r="G46" s="6">
        <v>0</v>
      </c>
      <c r="H46" s="6">
        <v>6.5748200000000003E-3</v>
      </c>
      <c r="I46" s="6">
        <v>48.64</v>
      </c>
      <c r="J46" s="6">
        <v>23.422999999999998</v>
      </c>
      <c r="K46" s="6">
        <v>48.64</v>
      </c>
      <c r="L46" s="6">
        <v>0.33333299999999999</v>
      </c>
      <c r="M46" s="6">
        <v>0</v>
      </c>
      <c r="N46" s="6">
        <v>6.5748200000000003E-3</v>
      </c>
      <c r="O46" s="6">
        <v>48.64</v>
      </c>
      <c r="P46" s="6"/>
      <c r="Q46" s="6"/>
      <c r="R46" s="6"/>
      <c r="S46" s="6"/>
      <c r="T46" s="6"/>
      <c r="U46" s="6"/>
      <c r="V46" s="6" t="s">
        <v>521</v>
      </c>
      <c r="W46" s="6" t="s">
        <v>609</v>
      </c>
      <c r="X46" s="6" t="s">
        <v>610</v>
      </c>
      <c r="Y46" s="6" t="s">
        <v>611</v>
      </c>
      <c r="Z46" s="6" t="s">
        <v>612</v>
      </c>
      <c r="AA46" s="6" t="s">
        <v>613</v>
      </c>
      <c r="AB46" s="6">
        <v>4</v>
      </c>
      <c r="AC46" s="6">
        <v>2</v>
      </c>
      <c r="AD46" s="6">
        <v>1.6498999999999999</v>
      </c>
      <c r="AE46" s="6">
        <v>0</v>
      </c>
      <c r="AF46" s="6">
        <v>0</v>
      </c>
      <c r="AG46" s="6">
        <v>0</v>
      </c>
      <c r="AH46" s="6">
        <v>0</v>
      </c>
      <c r="AI46" s="6" t="s">
        <v>527</v>
      </c>
      <c r="AJ46" s="6">
        <v>0</v>
      </c>
      <c r="AK46" s="6">
        <v>0</v>
      </c>
      <c r="AL46" s="6" t="s">
        <v>527</v>
      </c>
      <c r="AM46" s="6" t="s">
        <v>527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/>
      <c r="AU46" s="6"/>
      <c r="AV46" s="6"/>
      <c r="AW46" s="6"/>
      <c r="AX46" s="6"/>
      <c r="AY46" s="6"/>
      <c r="AZ46" s="6"/>
      <c r="BA46" s="6"/>
      <c r="BB46" s="6">
        <v>17</v>
      </c>
      <c r="BC46" s="6">
        <v>25</v>
      </c>
      <c r="BD46" s="6">
        <v>29</v>
      </c>
      <c r="BE46" s="6">
        <v>29</v>
      </c>
      <c r="BF46" s="6">
        <v>490</v>
      </c>
      <c r="BG46" s="6">
        <v>586</v>
      </c>
      <c r="BH46" s="6"/>
      <c r="BI46" s="6"/>
      <c r="BJ46" s="6">
        <v>2319</v>
      </c>
      <c r="BK46" s="6">
        <v>3598</v>
      </c>
      <c r="BL46" s="6" t="s">
        <v>528</v>
      </c>
      <c r="BM46" s="6">
        <v>21978</v>
      </c>
      <c r="BN46" s="6">
        <v>2319</v>
      </c>
      <c r="BO46" s="6">
        <v>3598</v>
      </c>
      <c r="BP46" s="6" t="s">
        <v>528</v>
      </c>
      <c r="BQ46" s="6">
        <v>21978</v>
      </c>
      <c r="BR46" s="6">
        <v>2319</v>
      </c>
      <c r="BS46" s="6">
        <v>3598</v>
      </c>
      <c r="BT46" s="6" t="s">
        <v>528</v>
      </c>
      <c r="BU46" s="6">
        <v>21978</v>
      </c>
    </row>
    <row r="47" spans="1:73" x14ac:dyDescent="0.2">
      <c r="A47" s="6" t="s">
        <v>144</v>
      </c>
      <c r="B47" s="6">
        <v>33</v>
      </c>
      <c r="C47" s="6" t="s">
        <v>144</v>
      </c>
      <c r="D47" s="6" t="s">
        <v>144</v>
      </c>
      <c r="E47" s="6" t="s">
        <v>145</v>
      </c>
      <c r="F47" s="6">
        <v>0.33333299999999999</v>
      </c>
      <c r="G47" s="6">
        <v>0</v>
      </c>
      <c r="H47" s="6">
        <v>6.5748200000000003E-3</v>
      </c>
      <c r="I47" s="6">
        <v>48.64</v>
      </c>
      <c r="J47" s="6">
        <v>23.422999999999998</v>
      </c>
      <c r="K47" s="6">
        <v>48.64</v>
      </c>
      <c r="L47" s="6">
        <v>0.33333299999999999</v>
      </c>
      <c r="M47" s="6">
        <v>0</v>
      </c>
      <c r="N47" s="6">
        <v>6.5748200000000003E-3</v>
      </c>
      <c r="O47" s="6">
        <v>48.64</v>
      </c>
      <c r="P47" s="6"/>
      <c r="Q47" s="6"/>
      <c r="R47" s="6"/>
      <c r="S47" s="6"/>
      <c r="T47" s="6"/>
      <c r="U47" s="6"/>
      <c r="V47" s="6" t="s">
        <v>632</v>
      </c>
      <c r="W47" s="6" t="s">
        <v>728</v>
      </c>
      <c r="X47" s="6" t="s">
        <v>547</v>
      </c>
      <c r="Y47" s="6" t="s">
        <v>548</v>
      </c>
      <c r="Z47" s="6" t="s">
        <v>612</v>
      </c>
      <c r="AA47" s="6" t="s">
        <v>613</v>
      </c>
      <c r="AB47" s="6">
        <v>8</v>
      </c>
      <c r="AC47" s="6">
        <v>2</v>
      </c>
      <c r="AD47" s="6">
        <v>1.6498999999999999</v>
      </c>
      <c r="AE47" s="6">
        <v>0</v>
      </c>
      <c r="AF47" s="6">
        <v>0</v>
      </c>
      <c r="AG47" s="6">
        <v>0</v>
      </c>
      <c r="AH47" s="6">
        <v>0</v>
      </c>
      <c r="AI47" s="6" t="s">
        <v>527</v>
      </c>
      <c r="AJ47" s="6">
        <v>0</v>
      </c>
      <c r="AK47" s="6">
        <v>0</v>
      </c>
      <c r="AL47" s="6" t="s">
        <v>527</v>
      </c>
      <c r="AM47" s="6" t="s">
        <v>527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/>
      <c r="AU47" s="6"/>
      <c r="AV47" s="6"/>
      <c r="AW47" s="6"/>
      <c r="AX47" s="6"/>
      <c r="AY47" s="6"/>
      <c r="AZ47" s="6"/>
      <c r="BA47" s="6"/>
      <c r="BB47" s="6">
        <v>39</v>
      </c>
      <c r="BC47" s="6">
        <v>25</v>
      </c>
      <c r="BD47" s="6">
        <v>33</v>
      </c>
      <c r="BE47" s="6">
        <v>33</v>
      </c>
      <c r="BF47" s="6">
        <v>490</v>
      </c>
      <c r="BG47" s="6">
        <v>586</v>
      </c>
      <c r="BH47" s="6"/>
      <c r="BI47" s="6"/>
      <c r="BJ47" s="6">
        <v>2319</v>
      </c>
      <c r="BK47" s="6">
        <v>3598</v>
      </c>
      <c r="BL47" s="6" t="s">
        <v>528</v>
      </c>
      <c r="BM47" s="6">
        <v>21978</v>
      </c>
      <c r="BN47" s="6">
        <v>2319</v>
      </c>
      <c r="BO47" s="6">
        <v>3598</v>
      </c>
      <c r="BP47" s="6" t="s">
        <v>528</v>
      </c>
      <c r="BQ47" s="6">
        <v>21978</v>
      </c>
      <c r="BR47" s="6">
        <v>2319</v>
      </c>
      <c r="BS47" s="6">
        <v>3598</v>
      </c>
      <c r="BT47" s="6" t="s">
        <v>528</v>
      </c>
      <c r="BU47" s="6">
        <v>21978</v>
      </c>
    </row>
    <row r="48" spans="1:73" x14ac:dyDescent="0.2">
      <c r="A48" s="6" t="s">
        <v>144</v>
      </c>
      <c r="B48" s="6">
        <v>35</v>
      </c>
      <c r="C48" s="6" t="s">
        <v>144</v>
      </c>
      <c r="D48" s="6" t="s">
        <v>144</v>
      </c>
      <c r="E48" s="6" t="s">
        <v>145</v>
      </c>
      <c r="F48" s="6">
        <v>0.33333299999999999</v>
      </c>
      <c r="G48" s="6">
        <v>0</v>
      </c>
      <c r="H48" s="6">
        <v>6.5748200000000003E-3</v>
      </c>
      <c r="I48" s="6">
        <v>48.64</v>
      </c>
      <c r="J48" s="6">
        <v>23.422999999999998</v>
      </c>
      <c r="K48" s="6">
        <v>48.64</v>
      </c>
      <c r="L48" s="6">
        <v>0.33333299999999999</v>
      </c>
      <c r="M48" s="6">
        <v>0</v>
      </c>
      <c r="N48" s="6">
        <v>6.5748200000000003E-3</v>
      </c>
      <c r="O48" s="6">
        <v>48.64</v>
      </c>
      <c r="P48" s="6"/>
      <c r="Q48" s="6"/>
      <c r="R48" s="6"/>
      <c r="S48" s="6"/>
      <c r="T48" s="6"/>
      <c r="U48" s="6"/>
      <c r="V48" s="6" t="s">
        <v>521</v>
      </c>
      <c r="W48" s="6" t="s">
        <v>614</v>
      </c>
      <c r="X48" s="6" t="s">
        <v>547</v>
      </c>
      <c r="Y48" s="6" t="s">
        <v>548</v>
      </c>
      <c r="Z48" s="6" t="s">
        <v>612</v>
      </c>
      <c r="AA48" s="6" t="s">
        <v>613</v>
      </c>
      <c r="AB48" s="6">
        <v>10</v>
      </c>
      <c r="AC48" s="6">
        <v>2</v>
      </c>
      <c r="AD48" s="6">
        <v>1.6498999999999999</v>
      </c>
      <c r="AE48" s="6">
        <v>0</v>
      </c>
      <c r="AF48" s="6">
        <v>0</v>
      </c>
      <c r="AG48" s="6">
        <v>0</v>
      </c>
      <c r="AH48" s="6">
        <v>0</v>
      </c>
      <c r="AI48" s="6" t="s">
        <v>527</v>
      </c>
      <c r="AJ48" s="6">
        <v>0</v>
      </c>
      <c r="AK48" s="6">
        <v>0</v>
      </c>
      <c r="AL48" s="6" t="s">
        <v>527</v>
      </c>
      <c r="AM48" s="6" t="s">
        <v>527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/>
      <c r="AU48" s="6"/>
      <c r="AV48" s="6"/>
      <c r="AW48" s="6"/>
      <c r="AX48" s="6"/>
      <c r="AY48" s="6"/>
      <c r="AZ48" s="6"/>
      <c r="BA48" s="6"/>
      <c r="BB48" s="6">
        <v>18</v>
      </c>
      <c r="BC48" s="6">
        <v>25</v>
      </c>
      <c r="BD48" s="6">
        <v>35</v>
      </c>
      <c r="BE48" s="6">
        <v>35</v>
      </c>
      <c r="BF48" s="6">
        <v>490</v>
      </c>
      <c r="BG48" s="6">
        <v>586</v>
      </c>
      <c r="BH48" s="6"/>
      <c r="BI48" s="6"/>
      <c r="BJ48" s="6">
        <v>2319</v>
      </c>
      <c r="BK48" s="6">
        <v>3598</v>
      </c>
      <c r="BL48" s="6" t="s">
        <v>528</v>
      </c>
      <c r="BM48" s="6">
        <v>21978</v>
      </c>
      <c r="BN48" s="6">
        <v>2319</v>
      </c>
      <c r="BO48" s="6">
        <v>3598</v>
      </c>
      <c r="BP48" s="6" t="s">
        <v>528</v>
      </c>
      <c r="BQ48" s="6">
        <v>21978</v>
      </c>
      <c r="BR48" s="6">
        <v>2319</v>
      </c>
      <c r="BS48" s="6">
        <v>3598</v>
      </c>
      <c r="BT48" s="6" t="s">
        <v>528</v>
      </c>
      <c r="BU48" s="6">
        <v>21978</v>
      </c>
    </row>
    <row r="49" spans="1:73" x14ac:dyDescent="0.2">
      <c r="A49" t="s">
        <v>148</v>
      </c>
      <c r="B49">
        <v>472</v>
      </c>
      <c r="C49" t="s">
        <v>148</v>
      </c>
      <c r="D49" t="s">
        <v>148</v>
      </c>
      <c r="E49" t="s">
        <v>149</v>
      </c>
      <c r="F49">
        <v>1</v>
      </c>
      <c r="G49">
        <v>49.417999999999999</v>
      </c>
      <c r="H49">
        <v>2.25378E-2</v>
      </c>
      <c r="I49">
        <v>49.417999999999999</v>
      </c>
      <c r="J49">
        <v>31.945</v>
      </c>
      <c r="K49">
        <v>49.417999999999999</v>
      </c>
      <c r="L49">
        <v>1</v>
      </c>
      <c r="M49">
        <v>49.417999999999999</v>
      </c>
      <c r="N49">
        <v>2.25378E-2</v>
      </c>
      <c r="O49">
        <v>49.417999999999999</v>
      </c>
      <c r="P49">
        <v>1</v>
      </c>
      <c r="Q49">
        <v>49.417999999999999</v>
      </c>
      <c r="R49">
        <v>2.25378E-2</v>
      </c>
      <c r="S49">
        <v>49.417999999999999</v>
      </c>
      <c r="U49">
        <v>1</v>
      </c>
      <c r="V49" t="s">
        <v>521</v>
      </c>
      <c r="W49" t="s">
        <v>615</v>
      </c>
      <c r="X49" t="s">
        <v>523</v>
      </c>
      <c r="Y49" t="s">
        <v>616</v>
      </c>
      <c r="Z49" t="s">
        <v>617</v>
      </c>
      <c r="AA49" t="s">
        <v>618</v>
      </c>
      <c r="AB49">
        <v>4</v>
      </c>
      <c r="AC49">
        <v>2</v>
      </c>
      <c r="AD49">
        <v>-0.3382</v>
      </c>
      <c r="AE49">
        <v>121820000</v>
      </c>
      <c r="AF49">
        <v>121820000</v>
      </c>
      <c r="AG49">
        <v>0</v>
      </c>
      <c r="AH49">
        <v>0</v>
      </c>
      <c r="AI49" t="s">
        <v>527</v>
      </c>
      <c r="AJ49">
        <v>59376000</v>
      </c>
      <c r="AK49">
        <v>62444000</v>
      </c>
      <c r="AL49" t="s">
        <v>527</v>
      </c>
      <c r="AM49" t="s">
        <v>527</v>
      </c>
      <c r="AN49">
        <v>59376000</v>
      </c>
      <c r="AO49">
        <v>0</v>
      </c>
      <c r="AP49">
        <v>0</v>
      </c>
      <c r="AQ49">
        <v>62444000</v>
      </c>
      <c r="AR49">
        <v>0</v>
      </c>
      <c r="AS49">
        <v>0</v>
      </c>
      <c r="BB49">
        <v>19</v>
      </c>
      <c r="BC49">
        <v>26</v>
      </c>
      <c r="BD49">
        <v>472</v>
      </c>
      <c r="BE49">
        <v>472</v>
      </c>
      <c r="BF49">
        <v>195</v>
      </c>
      <c r="BG49">
        <v>225</v>
      </c>
      <c r="BH49" t="s">
        <v>150</v>
      </c>
      <c r="BI49" t="s">
        <v>151</v>
      </c>
      <c r="BJ49">
        <v>979</v>
      </c>
      <c r="BK49">
        <v>1473</v>
      </c>
      <c r="BL49" t="s">
        <v>557</v>
      </c>
      <c r="BM49">
        <v>21595</v>
      </c>
      <c r="BN49">
        <v>979</v>
      </c>
      <c r="BO49">
        <v>1473</v>
      </c>
      <c r="BP49" t="s">
        <v>557</v>
      </c>
      <c r="BQ49">
        <v>21595</v>
      </c>
      <c r="BR49">
        <v>979</v>
      </c>
      <c r="BS49">
        <v>1473</v>
      </c>
      <c r="BT49" t="s">
        <v>557</v>
      </c>
      <c r="BU49">
        <v>21595</v>
      </c>
    </row>
    <row r="50" spans="1:73" x14ac:dyDescent="0.2">
      <c r="A50" t="s">
        <v>152</v>
      </c>
      <c r="B50">
        <v>721</v>
      </c>
      <c r="C50" t="s">
        <v>152</v>
      </c>
      <c r="D50" t="s">
        <v>152</v>
      </c>
      <c r="E50" t="s">
        <v>153</v>
      </c>
      <c r="F50">
        <v>1</v>
      </c>
      <c r="G50">
        <v>40.987099999999998</v>
      </c>
      <c r="H50">
        <v>2.3211200000000001E-2</v>
      </c>
      <c r="I50">
        <v>40.987000000000002</v>
      </c>
      <c r="J50">
        <v>21.855</v>
      </c>
      <c r="K50">
        <v>40.987000000000002</v>
      </c>
      <c r="L50">
        <v>1</v>
      </c>
      <c r="M50">
        <v>40.987099999999998</v>
      </c>
      <c r="N50">
        <v>2.3211200000000001E-2</v>
      </c>
      <c r="O50">
        <v>40.987000000000002</v>
      </c>
      <c r="U50">
        <v>1</v>
      </c>
      <c r="V50" t="s">
        <v>632</v>
      </c>
      <c r="W50" t="s">
        <v>729</v>
      </c>
      <c r="X50" t="s">
        <v>523</v>
      </c>
      <c r="Y50" t="s">
        <v>730</v>
      </c>
      <c r="Z50" t="s">
        <v>731</v>
      </c>
      <c r="AA50" t="s">
        <v>732</v>
      </c>
      <c r="AB50">
        <v>9</v>
      </c>
      <c r="AC50">
        <v>2</v>
      </c>
      <c r="AD50">
        <v>0.22103</v>
      </c>
      <c r="AE50">
        <v>0</v>
      </c>
      <c r="AF50">
        <v>0</v>
      </c>
      <c r="AG50">
        <v>0</v>
      </c>
      <c r="AH50">
        <v>0</v>
      </c>
      <c r="AI50" t="s">
        <v>527</v>
      </c>
      <c r="AJ50">
        <v>0</v>
      </c>
      <c r="AK50">
        <v>0</v>
      </c>
      <c r="AL50" t="s">
        <v>527</v>
      </c>
      <c r="AM50" t="s">
        <v>527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BB50">
        <v>40</v>
      </c>
      <c r="BC50">
        <v>27</v>
      </c>
      <c r="BD50">
        <v>721</v>
      </c>
      <c r="BE50">
        <v>721</v>
      </c>
      <c r="BF50">
        <v>260</v>
      </c>
      <c r="BG50">
        <v>300</v>
      </c>
      <c r="BH50">
        <v>1290</v>
      </c>
      <c r="BI50">
        <v>1971</v>
      </c>
      <c r="BJ50">
        <v>1290</v>
      </c>
      <c r="BK50">
        <v>1971</v>
      </c>
      <c r="BL50" t="s">
        <v>528</v>
      </c>
      <c r="BM50">
        <v>32536</v>
      </c>
      <c r="BN50">
        <v>1290</v>
      </c>
      <c r="BO50">
        <v>1971</v>
      </c>
      <c r="BP50" t="s">
        <v>528</v>
      </c>
      <c r="BQ50">
        <v>32536</v>
      </c>
      <c r="BR50">
        <v>1290</v>
      </c>
      <c r="BS50">
        <v>1971</v>
      </c>
      <c r="BT50" t="s">
        <v>528</v>
      </c>
      <c r="BU50">
        <v>32536</v>
      </c>
    </row>
    <row r="51" spans="1:73" x14ac:dyDescent="0.2">
      <c r="A51" s="6" t="s">
        <v>180</v>
      </c>
      <c r="B51" s="6">
        <v>127</v>
      </c>
      <c r="C51" s="6" t="s">
        <v>180</v>
      </c>
      <c r="D51" s="6" t="s">
        <v>180</v>
      </c>
      <c r="E51" s="6" t="s">
        <v>181</v>
      </c>
      <c r="F51" s="6">
        <v>0.46565099999999998</v>
      </c>
      <c r="G51" s="6">
        <v>0</v>
      </c>
      <c r="H51" s="6">
        <v>2.6404400000000001E-2</v>
      </c>
      <c r="I51" s="6">
        <v>41.399000000000001</v>
      </c>
      <c r="J51" s="6">
        <v>9.2405000000000008</v>
      </c>
      <c r="K51" s="6">
        <v>41.399000000000001</v>
      </c>
      <c r="L51" s="6"/>
      <c r="M51" s="6"/>
      <c r="N51" s="6"/>
      <c r="O51" s="6"/>
      <c r="P51" s="6">
        <v>0.46565099999999998</v>
      </c>
      <c r="Q51" s="6">
        <v>0</v>
      </c>
      <c r="R51" s="6">
        <v>2.6404400000000001E-2</v>
      </c>
      <c r="S51" s="6">
        <v>41.399000000000001</v>
      </c>
      <c r="T51" s="6"/>
      <c r="U51" s="6"/>
      <c r="V51" s="6" t="s">
        <v>521</v>
      </c>
      <c r="W51" s="6" t="s">
        <v>619</v>
      </c>
      <c r="X51" s="6" t="s">
        <v>620</v>
      </c>
      <c r="Y51" s="6" t="s">
        <v>621</v>
      </c>
      <c r="Z51" s="6" t="s">
        <v>622</v>
      </c>
      <c r="AA51" s="6" t="s">
        <v>623</v>
      </c>
      <c r="AB51" s="6">
        <v>5</v>
      </c>
      <c r="AC51" s="6">
        <v>2</v>
      </c>
      <c r="AD51" s="6">
        <v>-0.45676</v>
      </c>
      <c r="AE51" s="6">
        <v>0</v>
      </c>
      <c r="AF51" s="6">
        <v>0</v>
      </c>
      <c r="AG51" s="6">
        <v>0</v>
      </c>
      <c r="AH51" s="6">
        <v>0</v>
      </c>
      <c r="AI51" s="6" t="s">
        <v>527</v>
      </c>
      <c r="AJ51" s="6">
        <v>0</v>
      </c>
      <c r="AK51" s="6">
        <v>0</v>
      </c>
      <c r="AL51" s="6" t="s">
        <v>527</v>
      </c>
      <c r="AM51" s="6" t="s">
        <v>527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/>
      <c r="AU51" s="6"/>
      <c r="AV51" s="6"/>
      <c r="AW51" s="6"/>
      <c r="AX51" s="6"/>
      <c r="AY51" s="6"/>
      <c r="AZ51" s="6"/>
      <c r="BA51" s="6"/>
      <c r="BB51" s="6">
        <v>20</v>
      </c>
      <c r="BC51" s="6">
        <v>32</v>
      </c>
      <c r="BD51" s="6">
        <v>127</v>
      </c>
      <c r="BE51" s="6">
        <v>127</v>
      </c>
      <c r="BF51" s="6">
        <v>47</v>
      </c>
      <c r="BG51" s="6">
        <v>54</v>
      </c>
      <c r="BH51" s="6"/>
      <c r="BI51" s="6"/>
      <c r="BJ51" s="6">
        <v>152</v>
      </c>
      <c r="BK51" s="6">
        <v>225</v>
      </c>
      <c r="BL51" s="6" t="s">
        <v>557</v>
      </c>
      <c r="BM51" s="6">
        <v>21771</v>
      </c>
      <c r="BN51" s="6">
        <v>152</v>
      </c>
      <c r="BO51" s="6">
        <v>225</v>
      </c>
      <c r="BP51" s="6" t="s">
        <v>557</v>
      </c>
      <c r="BQ51" s="6">
        <v>21771</v>
      </c>
      <c r="BR51" s="6">
        <v>152</v>
      </c>
      <c r="BS51" s="6">
        <v>225</v>
      </c>
      <c r="BT51" s="6" t="s">
        <v>557</v>
      </c>
      <c r="BU51" s="6">
        <v>21771</v>
      </c>
    </row>
    <row r="52" spans="1:73" x14ac:dyDescent="0.2">
      <c r="A52" s="6" t="s">
        <v>180</v>
      </c>
      <c r="B52" s="6">
        <v>130</v>
      </c>
      <c r="C52" s="6" t="s">
        <v>180</v>
      </c>
      <c r="D52" s="6" t="s">
        <v>180</v>
      </c>
      <c r="E52" s="6" t="s">
        <v>181</v>
      </c>
      <c r="F52" s="6">
        <v>0.46565099999999998</v>
      </c>
      <c r="G52" s="6">
        <v>0</v>
      </c>
      <c r="H52" s="6">
        <v>2.6404400000000001E-2</v>
      </c>
      <c r="I52" s="6">
        <v>41.399000000000001</v>
      </c>
      <c r="J52" s="6">
        <v>9.2405000000000008</v>
      </c>
      <c r="K52" s="6">
        <v>41.399000000000001</v>
      </c>
      <c r="L52" s="6"/>
      <c r="M52" s="6"/>
      <c r="N52" s="6"/>
      <c r="O52" s="6"/>
      <c r="P52" s="6">
        <v>0.46565099999999998</v>
      </c>
      <c r="Q52" s="6">
        <v>0</v>
      </c>
      <c r="R52" s="6">
        <v>2.6404400000000001E-2</v>
      </c>
      <c r="S52" s="6">
        <v>41.399000000000001</v>
      </c>
      <c r="T52" s="6"/>
      <c r="U52" s="6"/>
      <c r="V52" s="6" t="s">
        <v>521</v>
      </c>
      <c r="W52" s="6" t="s">
        <v>624</v>
      </c>
      <c r="X52" s="6" t="s">
        <v>547</v>
      </c>
      <c r="Y52" s="6" t="s">
        <v>548</v>
      </c>
      <c r="Z52" s="6" t="s">
        <v>622</v>
      </c>
      <c r="AA52" s="6" t="s">
        <v>623</v>
      </c>
      <c r="AB52" s="6">
        <v>8</v>
      </c>
      <c r="AC52" s="6">
        <v>2</v>
      </c>
      <c r="AD52" s="6">
        <v>-0.45676</v>
      </c>
      <c r="AE52" s="6">
        <v>0</v>
      </c>
      <c r="AF52" s="6">
        <v>0</v>
      </c>
      <c r="AG52" s="6">
        <v>0</v>
      </c>
      <c r="AH52" s="6">
        <v>0</v>
      </c>
      <c r="AI52" s="6" t="s">
        <v>527</v>
      </c>
      <c r="AJ52" s="6">
        <v>0</v>
      </c>
      <c r="AK52" s="6">
        <v>0</v>
      </c>
      <c r="AL52" s="6" t="s">
        <v>527</v>
      </c>
      <c r="AM52" s="6" t="s">
        <v>527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/>
      <c r="AU52" s="6"/>
      <c r="AV52" s="6"/>
      <c r="AW52" s="6"/>
      <c r="AX52" s="6"/>
      <c r="AY52" s="6"/>
      <c r="AZ52" s="6"/>
      <c r="BA52" s="6"/>
      <c r="BB52" s="6">
        <v>21</v>
      </c>
      <c r="BC52" s="6">
        <v>32</v>
      </c>
      <c r="BD52" s="6">
        <v>130</v>
      </c>
      <c r="BE52" s="6">
        <v>130</v>
      </c>
      <c r="BF52" s="6">
        <v>47</v>
      </c>
      <c r="BG52" s="6">
        <v>54</v>
      </c>
      <c r="BH52" s="6"/>
      <c r="BI52" s="6"/>
      <c r="BJ52" s="6">
        <v>152</v>
      </c>
      <c r="BK52" s="6">
        <v>225</v>
      </c>
      <c r="BL52" s="6" t="s">
        <v>557</v>
      </c>
      <c r="BM52" s="6">
        <v>21771</v>
      </c>
      <c r="BN52" s="6">
        <v>152</v>
      </c>
      <c r="BO52" s="6">
        <v>225</v>
      </c>
      <c r="BP52" s="6" t="s">
        <v>557</v>
      </c>
      <c r="BQ52" s="6">
        <v>21771</v>
      </c>
      <c r="BR52" s="6">
        <v>152</v>
      </c>
      <c r="BS52" s="6">
        <v>225</v>
      </c>
      <c r="BT52" s="6" t="s">
        <v>557</v>
      </c>
      <c r="BU52" s="6">
        <v>21771</v>
      </c>
    </row>
    <row r="53" spans="1:73" x14ac:dyDescent="0.2">
      <c r="A53" t="s">
        <v>184</v>
      </c>
      <c r="B53">
        <v>247</v>
      </c>
      <c r="C53" t="s">
        <v>184</v>
      </c>
      <c r="D53" t="s">
        <v>184</v>
      </c>
      <c r="E53" t="s">
        <v>185</v>
      </c>
      <c r="F53">
        <v>1</v>
      </c>
      <c r="G53">
        <v>52.231099999999998</v>
      </c>
      <c r="H53">
        <v>1.6423400000000001E-2</v>
      </c>
      <c r="I53">
        <v>52.231000000000002</v>
      </c>
      <c r="J53">
        <v>29.609000000000002</v>
      </c>
      <c r="K53">
        <v>52.231000000000002</v>
      </c>
      <c r="L53">
        <v>1</v>
      </c>
      <c r="M53">
        <v>52.231099999999998</v>
      </c>
      <c r="N53">
        <v>1.6423400000000001E-2</v>
      </c>
      <c r="O53">
        <v>52.231000000000002</v>
      </c>
      <c r="U53">
        <v>1</v>
      </c>
      <c r="V53" t="s">
        <v>739</v>
      </c>
      <c r="W53" t="s">
        <v>773</v>
      </c>
      <c r="X53" t="s">
        <v>523</v>
      </c>
      <c r="Y53" t="s">
        <v>770</v>
      </c>
      <c r="Z53" t="s">
        <v>774</v>
      </c>
      <c r="AA53" t="s">
        <v>775</v>
      </c>
      <c r="AB53">
        <v>5</v>
      </c>
      <c r="AC53">
        <v>2</v>
      </c>
      <c r="AD53">
        <v>2.0282</v>
      </c>
      <c r="AE53">
        <v>0</v>
      </c>
      <c r="AF53">
        <v>0</v>
      </c>
      <c r="AG53">
        <v>0</v>
      </c>
      <c r="AH53">
        <v>0</v>
      </c>
      <c r="AI53" t="s">
        <v>527</v>
      </c>
      <c r="AJ53">
        <v>0</v>
      </c>
      <c r="AK53">
        <v>0</v>
      </c>
      <c r="AL53" t="s">
        <v>527</v>
      </c>
      <c r="AM53" t="s">
        <v>527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BB53">
        <v>52</v>
      </c>
      <c r="BC53">
        <v>33</v>
      </c>
      <c r="BD53">
        <v>247</v>
      </c>
      <c r="BE53">
        <v>247</v>
      </c>
      <c r="BF53">
        <v>370</v>
      </c>
      <c r="BG53">
        <v>447</v>
      </c>
      <c r="BH53">
        <v>1917</v>
      </c>
      <c r="BI53">
        <v>3078</v>
      </c>
      <c r="BJ53">
        <v>1917</v>
      </c>
      <c r="BK53">
        <v>3078</v>
      </c>
      <c r="BL53" t="s">
        <v>528</v>
      </c>
      <c r="BM53">
        <v>12822</v>
      </c>
      <c r="BN53">
        <v>1917</v>
      </c>
      <c r="BO53">
        <v>3078</v>
      </c>
      <c r="BP53" t="s">
        <v>528</v>
      </c>
      <c r="BQ53">
        <v>12822</v>
      </c>
      <c r="BR53">
        <v>1917</v>
      </c>
      <c r="BS53">
        <v>3078</v>
      </c>
      <c r="BT53" t="s">
        <v>528</v>
      </c>
      <c r="BU53">
        <v>12822</v>
      </c>
    </row>
    <row r="54" spans="1:73" x14ac:dyDescent="0.2">
      <c r="A54" t="s">
        <v>76</v>
      </c>
      <c r="B54" t="s">
        <v>748</v>
      </c>
      <c r="C54" t="s">
        <v>749</v>
      </c>
      <c r="D54" t="s">
        <v>749</v>
      </c>
      <c r="E54" t="s">
        <v>78</v>
      </c>
      <c r="F54">
        <v>0.98393299999999995</v>
      </c>
      <c r="G54">
        <v>17.8704</v>
      </c>
      <c r="H54">
        <v>4.8198199999999998E-3</v>
      </c>
      <c r="I54">
        <v>52.555</v>
      </c>
      <c r="J54">
        <v>42.805999999999997</v>
      </c>
      <c r="K54">
        <v>52.555</v>
      </c>
      <c r="L54">
        <v>0.98393299999999995</v>
      </c>
      <c r="M54">
        <v>17.8704</v>
      </c>
      <c r="N54">
        <v>4.8198199999999998E-3</v>
      </c>
      <c r="O54">
        <v>52.555</v>
      </c>
      <c r="U54">
        <v>1</v>
      </c>
      <c r="V54" t="s">
        <v>739</v>
      </c>
      <c r="W54" t="s">
        <v>750</v>
      </c>
      <c r="X54" t="s">
        <v>523</v>
      </c>
      <c r="Y54" t="s">
        <v>751</v>
      </c>
      <c r="Z54" t="s">
        <v>752</v>
      </c>
      <c r="AA54" t="s">
        <v>753</v>
      </c>
      <c r="AB54">
        <v>10</v>
      </c>
      <c r="AC54">
        <v>3</v>
      </c>
      <c r="AD54">
        <v>1.6760999999999999</v>
      </c>
      <c r="AE54">
        <v>0</v>
      </c>
      <c r="AF54">
        <v>0</v>
      </c>
      <c r="AG54">
        <v>0</v>
      </c>
      <c r="AH54">
        <v>0</v>
      </c>
      <c r="AI54" t="s">
        <v>527</v>
      </c>
      <c r="AJ54">
        <v>0</v>
      </c>
      <c r="AK54">
        <v>0</v>
      </c>
      <c r="AL54" t="s">
        <v>527</v>
      </c>
      <c r="AM54" t="s">
        <v>527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BB54">
        <v>45</v>
      </c>
      <c r="BC54">
        <v>10</v>
      </c>
      <c r="BD54">
        <v>149</v>
      </c>
      <c r="BE54">
        <v>149</v>
      </c>
      <c r="BF54">
        <v>296</v>
      </c>
      <c r="BG54">
        <v>345</v>
      </c>
      <c r="BH54">
        <v>1487</v>
      </c>
      <c r="BI54">
        <v>2298</v>
      </c>
      <c r="BJ54">
        <v>1487</v>
      </c>
      <c r="BK54">
        <v>2298</v>
      </c>
      <c r="BL54" t="s">
        <v>528</v>
      </c>
      <c r="BM54">
        <v>19650</v>
      </c>
      <c r="BN54">
        <v>1487</v>
      </c>
      <c r="BO54">
        <v>2298</v>
      </c>
      <c r="BP54" t="s">
        <v>528</v>
      </c>
      <c r="BQ54">
        <v>19650</v>
      </c>
      <c r="BR54">
        <v>1487</v>
      </c>
      <c r="BS54">
        <v>2298</v>
      </c>
      <c r="BT54" t="s">
        <v>528</v>
      </c>
      <c r="BU54">
        <v>19650</v>
      </c>
    </row>
    <row r="55" spans="1:73" x14ac:dyDescent="0.2">
      <c r="A55" t="s">
        <v>186</v>
      </c>
      <c r="B55">
        <v>135</v>
      </c>
      <c r="C55" t="s">
        <v>186</v>
      </c>
      <c r="D55" t="s">
        <v>186</v>
      </c>
      <c r="E55" t="s">
        <v>187</v>
      </c>
      <c r="F55">
        <v>1</v>
      </c>
      <c r="G55">
        <v>56.090800000000002</v>
      </c>
      <c r="H55">
        <v>1.9068600000000002E-2</v>
      </c>
      <c r="I55">
        <v>56.091000000000001</v>
      </c>
      <c r="J55">
        <v>28.565999999999999</v>
      </c>
      <c r="K55">
        <v>56.091000000000001</v>
      </c>
      <c r="P55">
        <v>1</v>
      </c>
      <c r="Q55">
        <v>56.090800000000002</v>
      </c>
      <c r="R55">
        <v>1.9068600000000002E-2</v>
      </c>
      <c r="S55">
        <v>56.091000000000001</v>
      </c>
      <c r="U55">
        <v>1</v>
      </c>
      <c r="V55" t="s">
        <v>739</v>
      </c>
      <c r="W55" t="s">
        <v>776</v>
      </c>
      <c r="X55" t="s">
        <v>523</v>
      </c>
      <c r="Y55" t="s">
        <v>777</v>
      </c>
      <c r="Z55" t="s">
        <v>778</v>
      </c>
      <c r="AA55" t="s">
        <v>779</v>
      </c>
      <c r="AB55">
        <v>4</v>
      </c>
      <c r="AC55">
        <v>2</v>
      </c>
      <c r="AD55">
        <v>1.4085000000000001</v>
      </c>
      <c r="AE55">
        <v>0</v>
      </c>
      <c r="AF55">
        <v>0</v>
      </c>
      <c r="AG55">
        <v>0</v>
      </c>
      <c r="AH55">
        <v>0</v>
      </c>
      <c r="AI55" t="s">
        <v>527</v>
      </c>
      <c r="AJ55">
        <v>0</v>
      </c>
      <c r="AK55">
        <v>0</v>
      </c>
      <c r="AL55" t="s">
        <v>527</v>
      </c>
      <c r="AM55" t="s">
        <v>527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BB55">
        <v>53</v>
      </c>
      <c r="BC55">
        <v>34</v>
      </c>
      <c r="BD55">
        <v>135</v>
      </c>
      <c r="BE55">
        <v>135</v>
      </c>
      <c r="BF55">
        <v>219</v>
      </c>
      <c r="BG55">
        <v>251</v>
      </c>
      <c r="BH55">
        <v>1094</v>
      </c>
      <c r="BI55">
        <v>1670</v>
      </c>
      <c r="BJ55">
        <v>1094</v>
      </c>
      <c r="BK55">
        <v>1670</v>
      </c>
      <c r="BL55" t="s">
        <v>557</v>
      </c>
      <c r="BM55">
        <v>10352</v>
      </c>
      <c r="BN55">
        <v>1094</v>
      </c>
      <c r="BO55">
        <v>1670</v>
      </c>
      <c r="BP55" t="s">
        <v>557</v>
      </c>
      <c r="BQ55">
        <v>10352</v>
      </c>
      <c r="BR55">
        <v>1094</v>
      </c>
      <c r="BS55">
        <v>1670</v>
      </c>
      <c r="BT55" t="s">
        <v>557</v>
      </c>
      <c r="BU55">
        <v>10352</v>
      </c>
    </row>
    <row r="56" spans="1:73" x14ac:dyDescent="0.2">
      <c r="A56" s="6" t="s">
        <v>192</v>
      </c>
      <c r="B56" s="6">
        <v>577</v>
      </c>
      <c r="C56" s="6" t="s">
        <v>192</v>
      </c>
      <c r="D56" s="6" t="s">
        <v>192</v>
      </c>
      <c r="E56" s="6" t="s">
        <v>193</v>
      </c>
      <c r="F56" s="6">
        <v>0.370089</v>
      </c>
      <c r="G56" s="6">
        <v>0</v>
      </c>
      <c r="H56" s="6">
        <v>8.4318499999999998E-4</v>
      </c>
      <c r="I56" s="6">
        <v>74.463999999999999</v>
      </c>
      <c r="J56" s="6">
        <v>21.885999999999999</v>
      </c>
      <c r="K56" s="6">
        <v>74.463999999999999</v>
      </c>
      <c r="L56" s="6">
        <v>0.36856100000000003</v>
      </c>
      <c r="M56" s="6">
        <v>0</v>
      </c>
      <c r="N56" s="6">
        <v>2.48088E-3</v>
      </c>
      <c r="O56" s="6">
        <v>66.691999999999993</v>
      </c>
      <c r="P56" s="6">
        <v>0.370089</v>
      </c>
      <c r="Q56" s="6">
        <v>0</v>
      </c>
      <c r="R56" s="6">
        <v>8.4318499999999998E-4</v>
      </c>
      <c r="S56" s="6">
        <v>74.463999999999999</v>
      </c>
      <c r="T56" s="6"/>
      <c r="U56" s="6"/>
      <c r="V56" s="6" t="s">
        <v>632</v>
      </c>
      <c r="W56" s="6" t="s">
        <v>733</v>
      </c>
      <c r="X56" s="6" t="s">
        <v>523</v>
      </c>
      <c r="Y56" s="6" t="s">
        <v>734</v>
      </c>
      <c r="Z56" s="6" t="s">
        <v>626</v>
      </c>
      <c r="AA56" s="6" t="s">
        <v>627</v>
      </c>
      <c r="AB56" s="6">
        <v>6</v>
      </c>
      <c r="AC56" s="6">
        <v>2</v>
      </c>
      <c r="AD56" s="6">
        <v>-1.1815</v>
      </c>
      <c r="AE56" s="6">
        <v>0</v>
      </c>
      <c r="AF56" s="6">
        <v>0</v>
      </c>
      <c r="AG56" s="6">
        <v>0</v>
      </c>
      <c r="AH56" s="6">
        <v>0</v>
      </c>
      <c r="AI56" s="6" t="s">
        <v>527</v>
      </c>
      <c r="AJ56" s="6">
        <v>0</v>
      </c>
      <c r="AK56" s="6">
        <v>0</v>
      </c>
      <c r="AL56" s="6" t="s">
        <v>527</v>
      </c>
      <c r="AM56" s="6" t="s">
        <v>527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/>
      <c r="AU56" s="6"/>
      <c r="AV56" s="6"/>
      <c r="AW56" s="6"/>
      <c r="AX56" s="6"/>
      <c r="AY56" s="6"/>
      <c r="AZ56" s="6"/>
      <c r="BA56" s="6"/>
      <c r="BB56" s="6">
        <v>41</v>
      </c>
      <c r="BC56" s="6">
        <v>36</v>
      </c>
      <c r="BD56" s="6">
        <v>577</v>
      </c>
      <c r="BE56" s="6">
        <v>577</v>
      </c>
      <c r="BF56" s="6">
        <v>487</v>
      </c>
      <c r="BG56" s="6">
        <v>583</v>
      </c>
      <c r="BH56" s="6"/>
      <c r="BI56" s="6"/>
      <c r="BJ56" s="6">
        <v>2314</v>
      </c>
      <c r="BK56" s="6">
        <v>3590</v>
      </c>
      <c r="BL56" s="6" t="s">
        <v>557</v>
      </c>
      <c r="BM56" s="6">
        <v>20078</v>
      </c>
      <c r="BN56" s="6">
        <v>2314</v>
      </c>
      <c r="BO56" s="6">
        <v>3590</v>
      </c>
      <c r="BP56" s="6" t="s">
        <v>557</v>
      </c>
      <c r="BQ56" s="6">
        <v>20078</v>
      </c>
      <c r="BR56" s="6">
        <v>2314</v>
      </c>
      <c r="BS56" s="6">
        <v>3590</v>
      </c>
      <c r="BT56" s="6" t="s">
        <v>557</v>
      </c>
      <c r="BU56" s="6">
        <v>20078</v>
      </c>
    </row>
    <row r="57" spans="1:73" x14ac:dyDescent="0.2">
      <c r="A57" s="6" t="s">
        <v>192</v>
      </c>
      <c r="B57" s="6">
        <v>583</v>
      </c>
      <c r="C57" s="6" t="s">
        <v>192</v>
      </c>
      <c r="D57" s="6" t="s">
        <v>192</v>
      </c>
      <c r="E57" s="6" t="s">
        <v>193</v>
      </c>
      <c r="F57" s="6">
        <v>0.370089</v>
      </c>
      <c r="G57" s="6">
        <v>0</v>
      </c>
      <c r="H57" s="6">
        <v>8.4318499999999998E-4</v>
      </c>
      <c r="I57" s="6">
        <v>74.463999999999999</v>
      </c>
      <c r="J57" s="6">
        <v>21.885999999999999</v>
      </c>
      <c r="K57" s="6">
        <v>74.463999999999999</v>
      </c>
      <c r="L57" s="6">
        <v>0.36856100000000003</v>
      </c>
      <c r="M57" s="6">
        <v>0</v>
      </c>
      <c r="N57" s="6">
        <v>2.48088E-3</v>
      </c>
      <c r="O57" s="6">
        <v>66.691999999999993</v>
      </c>
      <c r="P57" s="6">
        <v>0.370089</v>
      </c>
      <c r="Q57" s="6">
        <v>0</v>
      </c>
      <c r="R57" s="6">
        <v>8.4318499999999998E-4</v>
      </c>
      <c r="S57" s="6">
        <v>74.463999999999999</v>
      </c>
      <c r="T57" s="6"/>
      <c r="U57" s="6"/>
      <c r="V57" s="6" t="s">
        <v>521</v>
      </c>
      <c r="W57" s="6" t="s">
        <v>625</v>
      </c>
      <c r="X57" s="6" t="s">
        <v>547</v>
      </c>
      <c r="Y57" s="6" t="s">
        <v>548</v>
      </c>
      <c r="Z57" s="6" t="s">
        <v>626</v>
      </c>
      <c r="AA57" s="6" t="s">
        <v>627</v>
      </c>
      <c r="AB57" s="6">
        <v>12</v>
      </c>
      <c r="AC57" s="6">
        <v>2</v>
      </c>
      <c r="AD57" s="6">
        <v>-1.1815</v>
      </c>
      <c r="AE57" s="6">
        <v>0</v>
      </c>
      <c r="AF57" s="6">
        <v>0</v>
      </c>
      <c r="AG57" s="6">
        <v>0</v>
      </c>
      <c r="AH57" s="6">
        <v>0</v>
      </c>
      <c r="AI57" s="6" t="s">
        <v>527</v>
      </c>
      <c r="AJ57" s="6">
        <v>0</v>
      </c>
      <c r="AK57" s="6">
        <v>0</v>
      </c>
      <c r="AL57" s="6" t="s">
        <v>527</v>
      </c>
      <c r="AM57" s="6" t="s">
        <v>527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/>
      <c r="AU57" s="6"/>
      <c r="AV57" s="6"/>
      <c r="AW57" s="6"/>
      <c r="AX57" s="6"/>
      <c r="AY57" s="6"/>
      <c r="AZ57" s="6"/>
      <c r="BA57" s="6"/>
      <c r="BB57" s="6">
        <v>22</v>
      </c>
      <c r="BC57" s="6">
        <v>36</v>
      </c>
      <c r="BD57" s="6">
        <v>583</v>
      </c>
      <c r="BE57" s="6">
        <v>583</v>
      </c>
      <c r="BF57" s="6">
        <v>487</v>
      </c>
      <c r="BG57" s="6">
        <v>583</v>
      </c>
      <c r="BH57" s="6"/>
      <c r="BI57" s="6"/>
      <c r="BJ57" s="6">
        <v>2314</v>
      </c>
      <c r="BK57" s="6">
        <v>3590</v>
      </c>
      <c r="BL57" s="6" t="s">
        <v>557</v>
      </c>
      <c r="BM57" s="6">
        <v>20078</v>
      </c>
      <c r="BN57" s="6">
        <v>2314</v>
      </c>
      <c r="BO57" s="6">
        <v>3590</v>
      </c>
      <c r="BP57" s="6" t="s">
        <v>557</v>
      </c>
      <c r="BQ57" s="6">
        <v>20078</v>
      </c>
      <c r="BR57" s="6">
        <v>2314</v>
      </c>
      <c r="BS57" s="6">
        <v>3590</v>
      </c>
      <c r="BT57" s="6" t="s">
        <v>557</v>
      </c>
      <c r="BU57" s="6">
        <v>20078</v>
      </c>
    </row>
    <row r="58" spans="1:73" x14ac:dyDescent="0.2">
      <c r="A58" s="6" t="s">
        <v>207</v>
      </c>
      <c r="B58" s="6">
        <v>222</v>
      </c>
      <c r="C58" s="6" t="s">
        <v>207</v>
      </c>
      <c r="D58" s="6" t="s">
        <v>207</v>
      </c>
      <c r="E58" s="6" t="s">
        <v>208</v>
      </c>
      <c r="F58" s="6">
        <v>0.40785500000000002</v>
      </c>
      <c r="G58" s="6">
        <v>1.3910800000000001</v>
      </c>
      <c r="H58" s="6">
        <v>9.9161000000000006E-3</v>
      </c>
      <c r="I58" s="6">
        <v>58.981000000000002</v>
      </c>
      <c r="J58" s="6">
        <v>25.718</v>
      </c>
      <c r="K58" s="6">
        <v>58.981000000000002</v>
      </c>
      <c r="L58" s="6">
        <v>0.40310699999999999</v>
      </c>
      <c r="M58" s="6">
        <v>1.3055300000000001</v>
      </c>
      <c r="N58" s="6">
        <v>2.2110100000000001E-2</v>
      </c>
      <c r="O58" s="6">
        <v>51.345999999999997</v>
      </c>
      <c r="P58" s="6">
        <v>0.40785500000000002</v>
      </c>
      <c r="Q58" s="6">
        <v>1.3910800000000001</v>
      </c>
      <c r="R58" s="6">
        <v>9.9161000000000006E-3</v>
      </c>
      <c r="S58" s="6">
        <v>58.981000000000002</v>
      </c>
      <c r="T58" s="6"/>
      <c r="U58" s="6"/>
      <c r="V58" s="6" t="s">
        <v>632</v>
      </c>
      <c r="W58" s="6" t="s">
        <v>735</v>
      </c>
      <c r="X58" s="6" t="s">
        <v>523</v>
      </c>
      <c r="Y58" s="6" t="s">
        <v>736</v>
      </c>
      <c r="Z58" s="6" t="s">
        <v>737</v>
      </c>
      <c r="AA58" s="6" t="s">
        <v>738</v>
      </c>
      <c r="AB58" s="6">
        <v>3</v>
      </c>
      <c r="AC58" s="6">
        <v>2</v>
      </c>
      <c r="AD58" s="6">
        <v>0.80967999999999996</v>
      </c>
      <c r="AE58" s="6">
        <v>0</v>
      </c>
      <c r="AF58" s="6">
        <v>0</v>
      </c>
      <c r="AG58" s="6">
        <v>0</v>
      </c>
      <c r="AH58" s="6">
        <v>0</v>
      </c>
      <c r="AI58" s="6" t="s">
        <v>527</v>
      </c>
      <c r="AJ58" s="6">
        <v>0</v>
      </c>
      <c r="AK58" s="6">
        <v>0</v>
      </c>
      <c r="AL58" s="6" t="s">
        <v>527</v>
      </c>
      <c r="AM58" s="6" t="s">
        <v>527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/>
      <c r="AU58" s="6"/>
      <c r="AV58" s="6"/>
      <c r="AW58" s="6"/>
      <c r="AX58" s="6"/>
      <c r="AY58" s="6"/>
      <c r="AZ58" s="6"/>
      <c r="BA58" s="6"/>
      <c r="BB58" s="6">
        <v>42</v>
      </c>
      <c r="BC58" s="6">
        <v>38</v>
      </c>
      <c r="BD58" s="6">
        <v>222</v>
      </c>
      <c r="BE58" s="6">
        <v>222</v>
      </c>
      <c r="BF58" s="6">
        <v>532</v>
      </c>
      <c r="BG58" s="6">
        <v>634</v>
      </c>
      <c r="BH58" s="6"/>
      <c r="BI58" s="6"/>
      <c r="BJ58" s="6">
        <v>2432</v>
      </c>
      <c r="BK58" s="6">
        <v>3781</v>
      </c>
      <c r="BL58" s="6" t="s">
        <v>557</v>
      </c>
      <c r="BM58" s="6">
        <v>21813</v>
      </c>
      <c r="BN58" s="6">
        <v>2432</v>
      </c>
      <c r="BO58" s="6">
        <v>3781</v>
      </c>
      <c r="BP58" s="6" t="s">
        <v>557</v>
      </c>
      <c r="BQ58" s="6">
        <v>21813</v>
      </c>
      <c r="BR58" s="6">
        <v>2432</v>
      </c>
      <c r="BS58" s="6">
        <v>3781</v>
      </c>
      <c r="BT58" s="6" t="s">
        <v>557</v>
      </c>
      <c r="BU58" s="6">
        <v>21813</v>
      </c>
    </row>
    <row r="59" spans="1:73" x14ac:dyDescent="0.2">
      <c r="A59" s="7" t="s">
        <v>444</v>
      </c>
      <c r="B59" s="7">
        <v>1003</v>
      </c>
      <c r="C59" s="7" t="s">
        <v>444</v>
      </c>
      <c r="D59" s="7" t="s">
        <v>444</v>
      </c>
      <c r="E59" s="7"/>
      <c r="F59" s="7">
        <v>0.77637</v>
      </c>
      <c r="G59" s="7">
        <v>6.6903100000000002</v>
      </c>
      <c r="H59" s="7">
        <v>6.4441200000000002E-3</v>
      </c>
      <c r="I59" s="7">
        <v>48.182000000000002</v>
      </c>
      <c r="J59" s="7">
        <v>33.222999999999999</v>
      </c>
      <c r="K59" s="7">
        <v>48.182000000000002</v>
      </c>
      <c r="L59" s="7"/>
      <c r="M59" s="7"/>
      <c r="N59" s="7"/>
      <c r="O59" s="7"/>
      <c r="P59" s="7">
        <v>0.77637</v>
      </c>
      <c r="Q59" s="7">
        <v>6.6903100000000002</v>
      </c>
      <c r="R59" s="7">
        <v>6.4441200000000002E-3</v>
      </c>
      <c r="S59" s="7">
        <v>48.182000000000002</v>
      </c>
      <c r="T59" s="7"/>
      <c r="U59" s="7">
        <v>1</v>
      </c>
      <c r="V59" s="7" t="s">
        <v>521</v>
      </c>
      <c r="W59" s="7" t="s">
        <v>628</v>
      </c>
      <c r="X59" s="7" t="s">
        <v>523</v>
      </c>
      <c r="Y59" s="7" t="s">
        <v>629</v>
      </c>
      <c r="Z59" s="7" t="s">
        <v>630</v>
      </c>
      <c r="AA59" s="7" t="s">
        <v>631</v>
      </c>
      <c r="AB59" s="7">
        <v>12</v>
      </c>
      <c r="AC59" s="7">
        <v>3</v>
      </c>
      <c r="AD59" s="7">
        <v>1.2463</v>
      </c>
      <c r="AE59" s="7">
        <v>8225600</v>
      </c>
      <c r="AF59" s="7">
        <v>8225600</v>
      </c>
      <c r="AG59" s="7">
        <v>0</v>
      </c>
      <c r="AH59" s="7">
        <v>0</v>
      </c>
      <c r="AI59" s="7">
        <v>0.27067999999999998</v>
      </c>
      <c r="AJ59" s="7">
        <v>0</v>
      </c>
      <c r="AK59" s="7">
        <v>8225600</v>
      </c>
      <c r="AL59" s="7">
        <v>0</v>
      </c>
      <c r="AM59" s="7">
        <v>0.46822000000000003</v>
      </c>
      <c r="AN59" s="7">
        <v>0</v>
      </c>
      <c r="AO59" s="7">
        <v>0</v>
      </c>
      <c r="AP59" s="7">
        <v>0</v>
      </c>
      <c r="AQ59" s="7">
        <v>8225600</v>
      </c>
      <c r="AR59" s="7">
        <v>0</v>
      </c>
      <c r="AS59" s="7">
        <v>0</v>
      </c>
      <c r="AT59" s="7"/>
      <c r="AU59" s="7"/>
      <c r="AV59" s="7"/>
      <c r="AW59" s="7"/>
      <c r="AX59" s="7"/>
      <c r="AY59" s="7"/>
      <c r="AZ59" s="7"/>
      <c r="BA59" s="7" t="s">
        <v>51</v>
      </c>
      <c r="BB59" s="7">
        <v>23</v>
      </c>
      <c r="BC59" s="7">
        <v>66</v>
      </c>
      <c r="BD59" s="7">
        <v>1003</v>
      </c>
      <c r="BE59" s="7">
        <v>1003</v>
      </c>
      <c r="BF59" s="7">
        <v>364</v>
      </c>
      <c r="BG59" s="7">
        <v>441</v>
      </c>
      <c r="BH59" s="7">
        <v>1906</v>
      </c>
      <c r="BI59" s="7">
        <v>3066</v>
      </c>
      <c r="BJ59" s="7">
        <v>1906</v>
      </c>
      <c r="BK59" s="7">
        <v>3066</v>
      </c>
      <c r="BL59" s="7" t="s">
        <v>557</v>
      </c>
      <c r="BM59" s="7">
        <v>2467</v>
      </c>
      <c r="BN59" s="7">
        <v>1906</v>
      </c>
      <c r="BO59" s="7">
        <v>3066</v>
      </c>
      <c r="BP59" s="7" t="s">
        <v>557</v>
      </c>
      <c r="BQ59" s="7">
        <v>2467</v>
      </c>
      <c r="BR59" s="7">
        <v>1906</v>
      </c>
      <c r="BS59" s="7">
        <v>3066</v>
      </c>
      <c r="BT59" s="7" t="s">
        <v>557</v>
      </c>
      <c r="BU59" s="7">
        <v>2467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7"/>
  <sheetViews>
    <sheetView workbookViewId="0">
      <selection activeCell="A2" sqref="A2"/>
    </sheetView>
  </sheetViews>
  <sheetFormatPr baseColWidth="10" defaultRowHeight="15" x14ac:dyDescent="0.2"/>
  <cols>
    <col min="1" max="1" width="30.6640625" bestFit="1" customWidth="1"/>
    <col min="2" max="2" width="23.5" bestFit="1" customWidth="1"/>
    <col min="3" max="3" width="16.5" bestFit="1" customWidth="1"/>
    <col min="4" max="4" width="24" bestFit="1" customWidth="1"/>
    <col min="5" max="5" width="10.83203125" bestFit="1" customWidth="1"/>
    <col min="6" max="7" width="36.33203125" customWidth="1"/>
    <col min="8" max="8" width="11.5" customWidth="1"/>
    <col min="9" max="10" width="13.5" style="4" customWidth="1"/>
    <col min="11" max="11" width="5.6640625" bestFit="1" customWidth="1"/>
    <col min="12" max="13" width="13.83203125" customWidth="1"/>
    <col min="14" max="14" width="10.1640625" bestFit="1" customWidth="1"/>
  </cols>
  <sheetData>
    <row r="1" spans="1:14" ht="19" x14ac:dyDescent="0.25">
      <c r="A1" s="1" t="s">
        <v>810</v>
      </c>
    </row>
    <row r="3" spans="1:14" x14ac:dyDescent="0.2">
      <c r="A3" s="35" t="s">
        <v>0</v>
      </c>
      <c r="B3" s="31" t="s">
        <v>29</v>
      </c>
      <c r="C3" s="31" t="s">
        <v>30</v>
      </c>
      <c r="D3" s="11"/>
    </row>
    <row r="4" spans="1:14" x14ac:dyDescent="0.2">
      <c r="A4" s="25" t="s">
        <v>98</v>
      </c>
      <c r="B4" s="27">
        <v>26114000000</v>
      </c>
      <c r="C4" s="27">
        <v>26336000000</v>
      </c>
    </row>
    <row r="6" spans="1:14" x14ac:dyDescent="0.2">
      <c r="B6" s="51" t="s">
        <v>818</v>
      </c>
      <c r="C6" s="51"/>
    </row>
    <row r="7" spans="1:14" x14ac:dyDescent="0.2">
      <c r="B7" s="40">
        <f>$C$4/B4</f>
        <v>1.0085011871027034</v>
      </c>
      <c r="C7" s="40">
        <f>$C$4/C4</f>
        <v>1</v>
      </c>
    </row>
    <row r="8" spans="1:14" x14ac:dyDescent="0.2">
      <c r="B8" s="31" t="s">
        <v>29</v>
      </c>
      <c r="C8" s="31" t="s">
        <v>30</v>
      </c>
    </row>
    <row r="9" spans="1:14" x14ac:dyDescent="0.2">
      <c r="A9" s="35" t="s">
        <v>819</v>
      </c>
      <c r="B9" s="32">
        <f>B4*B7</f>
        <v>26335999999.999996</v>
      </c>
      <c r="C9" s="32">
        <f>C4*C7</f>
        <v>26336000000</v>
      </c>
    </row>
    <row r="11" spans="1:14" x14ac:dyDescent="0.2">
      <c r="L11" s="51" t="s">
        <v>820</v>
      </c>
      <c r="M11" s="51"/>
    </row>
    <row r="12" spans="1:14" s="44" customFormat="1" ht="32" x14ac:dyDescent="0.2">
      <c r="A12" s="41" t="s">
        <v>460</v>
      </c>
      <c r="B12" s="41" t="s">
        <v>461</v>
      </c>
      <c r="C12" s="41" t="s">
        <v>464</v>
      </c>
      <c r="D12" s="41" t="s">
        <v>478</v>
      </c>
      <c r="E12" s="41" t="s">
        <v>479</v>
      </c>
      <c r="F12" s="41" t="s">
        <v>483</v>
      </c>
      <c r="G12" s="41" t="s">
        <v>484</v>
      </c>
      <c r="H12" s="41" t="s">
        <v>485</v>
      </c>
      <c r="I12" s="42" t="s">
        <v>26</v>
      </c>
      <c r="J12" s="42" t="s">
        <v>27</v>
      </c>
      <c r="K12" s="41"/>
      <c r="L12" s="42" t="s">
        <v>26</v>
      </c>
      <c r="M12" s="42" t="s">
        <v>27</v>
      </c>
      <c r="N12" s="43" t="s">
        <v>792</v>
      </c>
    </row>
    <row r="13" spans="1:14" x14ac:dyDescent="0.2">
      <c r="A13" s="25" t="s">
        <v>98</v>
      </c>
      <c r="B13" s="25">
        <v>53</v>
      </c>
      <c r="C13" s="25">
        <v>1</v>
      </c>
      <c r="D13" s="25">
        <v>1</v>
      </c>
      <c r="E13" s="25" t="s">
        <v>632</v>
      </c>
      <c r="F13" s="25" t="s">
        <v>649</v>
      </c>
      <c r="G13" s="25" t="s">
        <v>650</v>
      </c>
      <c r="H13" s="25">
        <v>2</v>
      </c>
      <c r="I13" s="27">
        <v>0</v>
      </c>
      <c r="J13" s="27">
        <v>8706800</v>
      </c>
      <c r="K13" t="str">
        <f>E13&amp;"-"&amp;B13</f>
        <v>T-53</v>
      </c>
      <c r="L13" s="4">
        <f t="shared" ref="L13:L25" si="0">I13*$B$7</f>
        <v>0</v>
      </c>
      <c r="M13" s="4">
        <f t="shared" ref="M13:M25" si="1">J13*$C$7</f>
        <v>8706800</v>
      </c>
      <c r="N13" s="3" t="s">
        <v>793</v>
      </c>
    </row>
    <row r="14" spans="1:14" x14ac:dyDescent="0.2">
      <c r="A14" s="25" t="s">
        <v>98</v>
      </c>
      <c r="B14" s="25">
        <v>78</v>
      </c>
      <c r="C14" s="25">
        <v>1</v>
      </c>
      <c r="D14" s="25">
        <v>1</v>
      </c>
      <c r="E14" s="25" t="s">
        <v>632</v>
      </c>
      <c r="F14" s="25" t="s">
        <v>690</v>
      </c>
      <c r="G14" s="25" t="s">
        <v>691</v>
      </c>
      <c r="H14" s="25">
        <v>3</v>
      </c>
      <c r="I14" s="27">
        <v>0</v>
      </c>
      <c r="J14" s="27">
        <v>33600000</v>
      </c>
      <c r="K14" t="str">
        <f t="shared" ref="K14:K25" si="2">E14&amp;"-"&amp;B14</f>
        <v>T-78</v>
      </c>
      <c r="L14" s="4">
        <f t="shared" si="0"/>
        <v>0</v>
      </c>
      <c r="M14" s="4">
        <f t="shared" si="1"/>
        <v>33600000</v>
      </c>
      <c r="N14" s="3" t="s">
        <v>793</v>
      </c>
    </row>
    <row r="15" spans="1:14" x14ac:dyDescent="0.2">
      <c r="A15" s="25" t="s">
        <v>98</v>
      </c>
      <c r="B15" s="25">
        <v>101</v>
      </c>
      <c r="C15" s="25">
        <v>0.96035899999999996</v>
      </c>
      <c r="D15" s="25">
        <v>1</v>
      </c>
      <c r="E15" s="25" t="s">
        <v>521</v>
      </c>
      <c r="F15" s="25" t="s">
        <v>581</v>
      </c>
      <c r="G15" s="25" t="s">
        <v>582</v>
      </c>
      <c r="H15" s="25">
        <v>4</v>
      </c>
      <c r="I15" s="27">
        <v>0</v>
      </c>
      <c r="J15" s="27">
        <v>13610000</v>
      </c>
      <c r="K15" t="str">
        <f t="shared" si="2"/>
        <v>S-101</v>
      </c>
      <c r="L15" s="4">
        <f t="shared" si="0"/>
        <v>0</v>
      </c>
      <c r="M15" s="4">
        <f t="shared" si="1"/>
        <v>13610000</v>
      </c>
      <c r="N15" s="3" t="s">
        <v>793</v>
      </c>
    </row>
    <row r="16" spans="1:14" x14ac:dyDescent="0.2">
      <c r="A16" s="25" t="s">
        <v>98</v>
      </c>
      <c r="B16" s="25">
        <v>129</v>
      </c>
      <c r="C16" s="25">
        <v>0.83207600000000004</v>
      </c>
      <c r="D16" s="25">
        <v>1</v>
      </c>
      <c r="E16" s="25" t="s">
        <v>521</v>
      </c>
      <c r="F16" s="25" t="s">
        <v>566</v>
      </c>
      <c r="G16" s="25" t="s">
        <v>567</v>
      </c>
      <c r="H16" s="25">
        <v>4</v>
      </c>
      <c r="I16" s="27">
        <v>10582000</v>
      </c>
      <c r="J16" s="27">
        <v>200880000</v>
      </c>
      <c r="K16" t="str">
        <f t="shared" si="2"/>
        <v>S-129</v>
      </c>
      <c r="L16" s="4">
        <f t="shared" si="0"/>
        <v>10671959.561920807</v>
      </c>
      <c r="M16" s="4">
        <f t="shared" si="1"/>
        <v>200880000</v>
      </c>
      <c r="N16" s="3" t="s">
        <v>795</v>
      </c>
    </row>
    <row r="17" spans="1:14" x14ac:dyDescent="0.2">
      <c r="A17" s="25" t="s">
        <v>98</v>
      </c>
      <c r="B17" s="25">
        <v>133</v>
      </c>
      <c r="C17" s="25">
        <v>0.99995999999999996</v>
      </c>
      <c r="D17" s="25">
        <v>1</v>
      </c>
      <c r="E17" s="25" t="s">
        <v>632</v>
      </c>
      <c r="F17" s="25" t="s">
        <v>658</v>
      </c>
      <c r="G17" s="25" t="s">
        <v>659</v>
      </c>
      <c r="H17" s="25">
        <v>2</v>
      </c>
      <c r="I17" s="27">
        <v>10582000</v>
      </c>
      <c r="J17" s="27">
        <v>0</v>
      </c>
      <c r="K17" t="str">
        <f t="shared" si="2"/>
        <v>T-133</v>
      </c>
      <c r="L17" s="4">
        <f t="shared" si="0"/>
        <v>10671959.561920807</v>
      </c>
      <c r="M17" s="4">
        <f t="shared" si="1"/>
        <v>0</v>
      </c>
      <c r="N17" s="3" t="s">
        <v>794</v>
      </c>
    </row>
    <row r="18" spans="1:14" x14ac:dyDescent="0.2">
      <c r="A18" s="25" t="s">
        <v>98</v>
      </c>
      <c r="B18" s="25">
        <v>145</v>
      </c>
      <c r="C18" s="25">
        <v>0.99999800000000005</v>
      </c>
      <c r="D18" s="25">
        <v>1</v>
      </c>
      <c r="E18" s="25" t="s">
        <v>632</v>
      </c>
      <c r="F18" s="25" t="s">
        <v>706</v>
      </c>
      <c r="G18" s="25" t="s">
        <v>707</v>
      </c>
      <c r="H18" s="25">
        <v>7</v>
      </c>
      <c r="I18" s="27">
        <v>59214000</v>
      </c>
      <c r="J18" s="27">
        <v>1266800000</v>
      </c>
      <c r="K18" t="str">
        <f t="shared" si="2"/>
        <v>T-145</v>
      </c>
      <c r="L18" s="4">
        <f t="shared" si="0"/>
        <v>59717389.293099478</v>
      </c>
      <c r="M18" s="4">
        <f t="shared" si="1"/>
        <v>1266800000</v>
      </c>
      <c r="N18" s="3" t="s">
        <v>795</v>
      </c>
    </row>
    <row r="19" spans="1:14" x14ac:dyDescent="0.2">
      <c r="A19" s="25" t="s">
        <v>98</v>
      </c>
      <c r="B19" s="25">
        <v>148</v>
      </c>
      <c r="C19" s="25">
        <v>0.99995500000000004</v>
      </c>
      <c r="D19" s="25">
        <v>1</v>
      </c>
      <c r="E19" s="25" t="s">
        <v>632</v>
      </c>
      <c r="F19" s="25" t="s">
        <v>715</v>
      </c>
      <c r="G19" s="25" t="s">
        <v>716</v>
      </c>
      <c r="H19" s="25">
        <v>8</v>
      </c>
      <c r="I19" s="27">
        <v>3506300</v>
      </c>
      <c r="J19" s="27">
        <v>32593000</v>
      </c>
      <c r="K19" t="str">
        <f t="shared" si="2"/>
        <v>T-148</v>
      </c>
      <c r="L19" s="4">
        <f t="shared" si="0"/>
        <v>3536107.7123382092</v>
      </c>
      <c r="M19" s="4">
        <f t="shared" si="1"/>
        <v>32593000</v>
      </c>
      <c r="N19" s="3" t="s">
        <v>795</v>
      </c>
    </row>
    <row r="20" spans="1:14" x14ac:dyDescent="0.2">
      <c r="A20" s="25" t="s">
        <v>98</v>
      </c>
      <c r="B20" s="25">
        <v>200</v>
      </c>
      <c r="C20" s="25">
        <v>0.99958499999999995</v>
      </c>
      <c r="D20" s="25">
        <v>1</v>
      </c>
      <c r="E20" s="25" t="s">
        <v>632</v>
      </c>
      <c r="F20" s="25" t="s">
        <v>698</v>
      </c>
      <c r="G20" s="25" t="s">
        <v>699</v>
      </c>
      <c r="H20" s="25">
        <v>13</v>
      </c>
      <c r="I20" s="27">
        <v>7588700</v>
      </c>
      <c r="J20" s="27">
        <v>25149000</v>
      </c>
      <c r="K20" t="str">
        <f t="shared" si="2"/>
        <v>T-200</v>
      </c>
      <c r="L20" s="4">
        <f t="shared" si="0"/>
        <v>7653212.9585662857</v>
      </c>
      <c r="M20" s="4">
        <f t="shared" si="1"/>
        <v>25149000</v>
      </c>
      <c r="N20" s="3" t="s">
        <v>795</v>
      </c>
    </row>
    <row r="21" spans="1:14" x14ac:dyDescent="0.2">
      <c r="A21" s="25" t="s">
        <v>98</v>
      </c>
      <c r="B21" s="25">
        <v>237</v>
      </c>
      <c r="C21" s="25">
        <v>1</v>
      </c>
      <c r="D21" s="25" t="s">
        <v>664</v>
      </c>
      <c r="E21" s="25" t="s">
        <v>632</v>
      </c>
      <c r="F21" s="25" t="s">
        <v>668</v>
      </c>
      <c r="G21" s="25" t="s">
        <v>669</v>
      </c>
      <c r="H21" s="25">
        <v>5</v>
      </c>
      <c r="I21" s="27">
        <v>13752000</v>
      </c>
      <c r="J21" s="27">
        <v>280050000</v>
      </c>
      <c r="K21" t="str">
        <f t="shared" si="2"/>
        <v>T-237</v>
      </c>
      <c r="L21" s="4">
        <f t="shared" si="0"/>
        <v>13868908.325036377</v>
      </c>
      <c r="M21" s="4">
        <f t="shared" si="1"/>
        <v>280050000</v>
      </c>
      <c r="N21" s="3" t="s">
        <v>795</v>
      </c>
    </row>
    <row r="22" spans="1:14" x14ac:dyDescent="0.2">
      <c r="A22" s="25" t="s">
        <v>98</v>
      </c>
      <c r="B22" s="25">
        <v>245</v>
      </c>
      <c r="C22" s="25">
        <v>1</v>
      </c>
      <c r="D22" s="25" t="s">
        <v>664</v>
      </c>
      <c r="E22" s="25" t="s">
        <v>632</v>
      </c>
      <c r="F22" s="25" t="s">
        <v>677</v>
      </c>
      <c r="G22" s="25" t="s">
        <v>678</v>
      </c>
      <c r="H22" s="25">
        <v>13</v>
      </c>
      <c r="I22" s="27">
        <v>1470900000</v>
      </c>
      <c r="J22" s="27">
        <v>30819000000</v>
      </c>
      <c r="K22" t="str">
        <f t="shared" si="2"/>
        <v>T-245</v>
      </c>
      <c r="L22" s="4">
        <f t="shared" si="0"/>
        <v>1483404396.1093664</v>
      </c>
      <c r="M22" s="4">
        <f t="shared" si="1"/>
        <v>30819000000</v>
      </c>
      <c r="N22" s="3" t="s">
        <v>795</v>
      </c>
    </row>
    <row r="23" spans="1:14" x14ac:dyDescent="0.2">
      <c r="A23" s="25" t="s">
        <v>98</v>
      </c>
      <c r="B23" s="25">
        <v>249</v>
      </c>
      <c r="C23" s="25">
        <v>0.999722</v>
      </c>
      <c r="D23" s="25" t="s">
        <v>664</v>
      </c>
      <c r="E23" s="25" t="s">
        <v>632</v>
      </c>
      <c r="F23" s="25" t="s">
        <v>683</v>
      </c>
      <c r="G23" s="25" t="s">
        <v>684</v>
      </c>
      <c r="H23" s="25">
        <v>15</v>
      </c>
      <c r="I23" s="27">
        <v>0</v>
      </c>
      <c r="J23" s="27">
        <v>19197000</v>
      </c>
      <c r="K23" t="str">
        <f t="shared" si="2"/>
        <v>T-249</v>
      </c>
      <c r="L23" s="4">
        <f t="shared" si="0"/>
        <v>0</v>
      </c>
      <c r="M23" s="4">
        <f t="shared" si="1"/>
        <v>19197000</v>
      </c>
      <c r="N23" s="3" t="s">
        <v>793</v>
      </c>
    </row>
    <row r="24" spans="1:14" x14ac:dyDescent="0.2">
      <c r="A24" s="25" t="s">
        <v>98</v>
      </c>
      <c r="B24" s="25">
        <v>256</v>
      </c>
      <c r="C24" s="25">
        <v>0.96145499999999995</v>
      </c>
      <c r="D24" s="25">
        <v>1</v>
      </c>
      <c r="E24" s="25" t="s">
        <v>521</v>
      </c>
      <c r="F24" s="25" t="s">
        <v>575</v>
      </c>
      <c r="G24" s="25" t="s">
        <v>576</v>
      </c>
      <c r="H24" s="25">
        <v>6</v>
      </c>
      <c r="I24" s="27">
        <v>0</v>
      </c>
      <c r="J24" s="27">
        <v>5045400</v>
      </c>
      <c r="K24" t="str">
        <f t="shared" si="2"/>
        <v>S-256</v>
      </c>
      <c r="L24" s="4">
        <f t="shared" si="0"/>
        <v>0</v>
      </c>
      <c r="M24" s="4">
        <f t="shared" si="1"/>
        <v>5045400</v>
      </c>
      <c r="N24" s="3" t="s">
        <v>793</v>
      </c>
    </row>
    <row r="25" spans="1:14" x14ac:dyDescent="0.2">
      <c r="A25" s="25" t="s">
        <v>98</v>
      </c>
      <c r="B25" s="25">
        <v>271</v>
      </c>
      <c r="C25" s="25">
        <v>1</v>
      </c>
      <c r="D25" s="25">
        <v>1</v>
      </c>
      <c r="E25" s="25" t="s">
        <v>521</v>
      </c>
      <c r="F25" s="25" t="s">
        <v>586</v>
      </c>
      <c r="G25" s="25" t="s">
        <v>587</v>
      </c>
      <c r="H25" s="25">
        <v>6</v>
      </c>
      <c r="I25" s="27">
        <v>9816200</v>
      </c>
      <c r="J25" s="27">
        <v>187170000</v>
      </c>
      <c r="K25" t="str">
        <f t="shared" si="2"/>
        <v>S-271</v>
      </c>
      <c r="L25" s="4">
        <f t="shared" si="0"/>
        <v>9899649.352837557</v>
      </c>
      <c r="M25" s="4">
        <f t="shared" si="1"/>
        <v>187170000</v>
      </c>
      <c r="N25" s="3" t="s">
        <v>795</v>
      </c>
    </row>
    <row r="27" spans="1:14" x14ac:dyDescent="0.2">
      <c r="A27" s="39" t="s">
        <v>816</v>
      </c>
      <c r="B27" s="35" t="s">
        <v>817</v>
      </c>
    </row>
  </sheetData>
  <mergeCells count="2">
    <mergeCell ref="B6:C6"/>
    <mergeCell ref="L11:M11"/>
  </mergeCells>
  <conditionalFormatting sqref="L13:M13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DD9310-779E-49DC-913E-1B9949054EB9}</x14:id>
        </ext>
      </extLst>
    </cfRule>
  </conditionalFormatting>
  <conditionalFormatting sqref="L14:M14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392BE0-A8FE-4B53-A789-68781A5E7FAC}</x14:id>
        </ext>
      </extLst>
    </cfRule>
  </conditionalFormatting>
  <conditionalFormatting sqref="L15:M15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D4AD2D-4B3F-4571-96C3-1F01B5F60681}</x14:id>
        </ext>
      </extLst>
    </cfRule>
  </conditionalFormatting>
  <conditionalFormatting sqref="L16:M1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CA47EB-4AB8-42A0-9C4D-12110B7FC22B}</x14:id>
        </ext>
      </extLst>
    </cfRule>
  </conditionalFormatting>
  <conditionalFormatting sqref="L17:M17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51B2A2-F720-426C-93F7-0E9A9CABFDEB}</x14:id>
        </ext>
      </extLst>
    </cfRule>
  </conditionalFormatting>
  <conditionalFormatting sqref="L18:M18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0FFDC6-5044-4C5A-BC9B-A1BB2CE9AA9A}</x14:id>
        </ext>
      </extLst>
    </cfRule>
  </conditionalFormatting>
  <conditionalFormatting sqref="L19:M19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D314A0-A1C8-4EFC-97AC-BE3015077FFE}</x14:id>
        </ext>
      </extLst>
    </cfRule>
  </conditionalFormatting>
  <conditionalFormatting sqref="L20:M2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6C8858-ECA9-4910-8EBE-D5ADD4B5C4BB}</x14:id>
        </ext>
      </extLst>
    </cfRule>
  </conditionalFormatting>
  <conditionalFormatting sqref="L21:M2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A47611-7B9D-42B1-BC8D-9F0FB5FE1DD0}</x14:id>
        </ext>
      </extLst>
    </cfRule>
  </conditionalFormatting>
  <conditionalFormatting sqref="L22:M2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5BA96A-009D-4B17-83AB-0712B80D9B06}</x14:id>
        </ext>
      </extLst>
    </cfRule>
  </conditionalFormatting>
  <conditionalFormatting sqref="L23:M2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78D745-25C2-4397-8FBE-0BD8621B5A24}</x14:id>
        </ext>
      </extLst>
    </cfRule>
  </conditionalFormatting>
  <conditionalFormatting sqref="L24:M24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F8471D-9188-45B5-A4F3-B3F3AC3FE0C0}</x14:id>
        </ext>
      </extLst>
    </cfRule>
  </conditionalFormatting>
  <conditionalFormatting sqref="L25:M2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E16815-8821-43BB-AF50-A4D4A7D6CE4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DD9310-779E-49DC-913E-1B9949054E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3:M13</xm:sqref>
        </x14:conditionalFormatting>
        <x14:conditionalFormatting xmlns:xm="http://schemas.microsoft.com/office/excel/2006/main">
          <x14:cfRule type="dataBar" id="{FA392BE0-A8FE-4B53-A789-68781A5E7F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4:M14</xm:sqref>
        </x14:conditionalFormatting>
        <x14:conditionalFormatting xmlns:xm="http://schemas.microsoft.com/office/excel/2006/main">
          <x14:cfRule type="dataBar" id="{AFD4AD2D-4B3F-4571-96C3-1F01B5F606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5:M15</xm:sqref>
        </x14:conditionalFormatting>
        <x14:conditionalFormatting xmlns:xm="http://schemas.microsoft.com/office/excel/2006/main">
          <x14:cfRule type="dataBar" id="{EBCA47EB-4AB8-42A0-9C4D-12110B7FC2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6:M16</xm:sqref>
        </x14:conditionalFormatting>
        <x14:conditionalFormatting xmlns:xm="http://schemas.microsoft.com/office/excel/2006/main">
          <x14:cfRule type="dataBar" id="{0751B2A2-F720-426C-93F7-0E9A9CABFD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7:M17</xm:sqref>
        </x14:conditionalFormatting>
        <x14:conditionalFormatting xmlns:xm="http://schemas.microsoft.com/office/excel/2006/main">
          <x14:cfRule type="dataBar" id="{FF0FFDC6-5044-4C5A-BC9B-A1BB2CE9AA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8:M18</xm:sqref>
        </x14:conditionalFormatting>
        <x14:conditionalFormatting xmlns:xm="http://schemas.microsoft.com/office/excel/2006/main">
          <x14:cfRule type="dataBar" id="{02D314A0-A1C8-4EFC-97AC-BE3015077F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9:M19</xm:sqref>
        </x14:conditionalFormatting>
        <x14:conditionalFormatting xmlns:xm="http://schemas.microsoft.com/office/excel/2006/main">
          <x14:cfRule type="dataBar" id="{C56C8858-ECA9-4910-8EBE-D5ADD4B5C4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20:M20</xm:sqref>
        </x14:conditionalFormatting>
        <x14:conditionalFormatting xmlns:xm="http://schemas.microsoft.com/office/excel/2006/main">
          <x14:cfRule type="dataBar" id="{CEA47611-7B9D-42B1-BC8D-9F0FB5FE1D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21:M21</xm:sqref>
        </x14:conditionalFormatting>
        <x14:conditionalFormatting xmlns:xm="http://schemas.microsoft.com/office/excel/2006/main">
          <x14:cfRule type="dataBar" id="{985BA96A-009D-4B17-83AB-0712B80D9B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22:M22</xm:sqref>
        </x14:conditionalFormatting>
        <x14:conditionalFormatting xmlns:xm="http://schemas.microsoft.com/office/excel/2006/main">
          <x14:cfRule type="dataBar" id="{8E78D745-25C2-4397-8FBE-0BD8621B5A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23:M23</xm:sqref>
        </x14:conditionalFormatting>
        <x14:conditionalFormatting xmlns:xm="http://schemas.microsoft.com/office/excel/2006/main">
          <x14:cfRule type="dataBar" id="{0FF8471D-9188-45B5-A4F3-B3F3AC3FE0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24:M24</xm:sqref>
        </x14:conditionalFormatting>
        <x14:conditionalFormatting xmlns:xm="http://schemas.microsoft.com/office/excel/2006/main">
          <x14:cfRule type="dataBar" id="{F7E16815-8821-43BB-AF50-A4D4A7D6CE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25:M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etails</vt:lpstr>
      <vt:lpstr>ID Table</vt:lpstr>
      <vt:lpstr>Phospho (STY)Sites</vt:lpstr>
      <vt:lpstr>Normalize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t  DOUCHE</dc:creator>
  <cp:lastModifiedBy>Microsoft Office User</cp:lastModifiedBy>
  <dcterms:created xsi:type="dcterms:W3CDTF">2020-11-02T12:00:07Z</dcterms:created>
  <dcterms:modified xsi:type="dcterms:W3CDTF">2022-07-19T15:52:42Z</dcterms:modified>
</cp:coreProperties>
</file>